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80" uniqueCount="1178">
  <si>
    <t>id</t>
  </si>
  <si>
    <t>NR id</t>
  </si>
  <si>
    <t>NR annotation</t>
  </si>
  <si>
    <t>Swissprot id</t>
  </si>
  <si>
    <t>Swissprot annotation</t>
  </si>
  <si>
    <t>KEGG id</t>
  </si>
  <si>
    <t>KO</t>
  </si>
  <si>
    <t>KEGG gene name</t>
  </si>
  <si>
    <t>KEGG description</t>
  </si>
  <si>
    <t>Pathway</t>
  </si>
  <si>
    <t>Pathway definition</t>
  </si>
  <si>
    <t>KOG id</t>
  </si>
  <si>
    <t>KOG defination</t>
  </si>
  <si>
    <t>KOG code</t>
  </si>
  <si>
    <t>KOG categories</t>
  </si>
  <si>
    <t>KOG class</t>
  </si>
  <si>
    <t>eggNOG abbreviation</t>
  </si>
  <si>
    <t>eggNOG id</t>
  </si>
  <si>
    <t>eggNOG description</t>
  </si>
  <si>
    <t>GO annotation</t>
  </si>
  <si>
    <t>Pfam IDs</t>
  </si>
  <si>
    <t>Pfam Description</t>
  </si>
  <si>
    <t>iTAK_type</t>
  </si>
  <si>
    <t>Family</t>
  </si>
  <si>
    <t>SUS</t>
  </si>
  <si>
    <t>TRINITY_DN16871_c0_g1_i7_3</t>
  </si>
  <si>
    <t>MQL80204.1</t>
  </si>
  <si>
    <t>hypothetical protein [Colocasia esculenta]</t>
  </si>
  <si>
    <t>Q41608|SUS1_TULGE</t>
  </si>
  <si>
    <t>Sucrose synthase 1 . OS=Tulipa gesneriana (Garden tulip) GN=. PE=2 SV=1</t>
  </si>
  <si>
    <t>202/239(84.52)</t>
  </si>
  <si>
    <t>K00695</t>
  </si>
  <si>
    <t>E2.4.1.13</t>
  </si>
  <si>
    <t>sucrose synthase [EC:2.4.1.13]</t>
  </si>
  <si>
    <t>ko00500</t>
  </si>
  <si>
    <t>Starch and sucrose metabolism</t>
  </si>
  <si>
    <t>KOG0853</t>
  </si>
  <si>
    <t>Glycosyltransferase</t>
  </si>
  <si>
    <t>[M]</t>
  </si>
  <si>
    <t>CELLULAR PROCESSES AND SIGNALING</t>
  </si>
  <si>
    <t xml:space="preserve">Cell wall/membrane/envelope biogenesis </t>
  </si>
  <si>
    <t>M</t>
  </si>
  <si>
    <t>COG0438</t>
  </si>
  <si>
    <t>Glycosyl transferase (Group 1</t>
  </si>
  <si>
    <t>Biological Process: sucrose metabolic process (GO:0005985);|Molecular Function: sucrose synthase activity (GO:0016157);</t>
  </si>
  <si>
    <t>PF00534.20,PF13692.6</t>
  </si>
  <si>
    <t>Glycosyl transferases group 1|Glycosyl transferases group 1</t>
  </si>
  <si>
    <t>TRINITY_DN18118_c0_g1_i1_5</t>
  </si>
  <si>
    <t>261/314(83.12)</t>
  </si>
  <si>
    <t>PF00534.20,PF00862.19,PF13692.6</t>
  </si>
  <si>
    <t>Glycosyl transferases group 1|Sucrose synthase|Glycosyl transferases group 1</t>
  </si>
  <si>
    <t>TRINITY_DN30678_c1_g4_i2_1</t>
  </si>
  <si>
    <t>P49036|SUS2_MAIZE</t>
  </si>
  <si>
    <t>Sucrose synthase 2 SUS1 OS=Zea mays (Maize) GN=SUS1 PE=1 SV=1</t>
  </si>
  <si>
    <t>40/48(83.33)</t>
  </si>
  <si>
    <t>--</t>
  </si>
  <si>
    <t>TRINITY_DN30825_c0_g1_i1_4</t>
  </si>
  <si>
    <t>Q41607|SUS2_TULGE</t>
  </si>
  <si>
    <t>Sucrose synthase 2 . OS=Tulipa gesneriana (Garden tulip) GN=. PE=2 SV=1</t>
  </si>
  <si>
    <t>419/487(86.04)</t>
  </si>
  <si>
    <t>PF00862.19</t>
  </si>
  <si>
    <t>Sucrose synthase</t>
  </si>
  <si>
    <t>E2.4.1.14</t>
  </si>
  <si>
    <t>TRINITY_DN23254_c2_g2_i4_3</t>
  </si>
  <si>
    <t>MQM15245.1</t>
  </si>
  <si>
    <t>O04933|SPSA2_CRAPL</t>
  </si>
  <si>
    <t>Probable sucrose-phosphate synthase 2 SPS2 OS=Craterostigma plantagineum (Blue gem) (Torenia plantagineum) GN=SPS2 PE=2 SV=1</t>
  </si>
  <si>
    <t>44/60(73.33)</t>
  </si>
  <si>
    <t>K00696</t>
  </si>
  <si>
    <t>sucrose-phosphate synthase [EC:2.4.1.14]</t>
  </si>
  <si>
    <t>Biological Process: sucrose biosynthetic process (GO:0005986);|Molecular Function: sucrose synthase activity (GO:0016157);|Molecular Function: sucrose-phosphate synthase activity (GO:0046524);</t>
  </si>
  <si>
    <t>TRINITY_DN24836_c0_g1_i1_5</t>
  </si>
  <si>
    <t>MQL83411.1</t>
  </si>
  <si>
    <t>F4JLK2|SPSA4_ARATH</t>
  </si>
  <si>
    <t>Probable sucrose-phosphate synthase 4 F28M11.40 OS=Arabidopsis thaliana (Mouse-ear cress) GN=F28M11.40 PE=1 SV=1</t>
  </si>
  <si>
    <t>737/1049(70.26)</t>
  </si>
  <si>
    <t>Cellular Component: plasma membrane (GO:0005886);|Biological Process: sucrose biosynthetic process (GO:0005986);|Molecular Function: sucrose synthase activity (GO:0016157);|Molecular Function: sucrose-phosphate synthase activity (GO:0046524);</t>
  </si>
  <si>
    <t>PF00534.20,PF05116.13,PF13692.6,PF00862.19,PF13579.6,PF13439.6</t>
  </si>
  <si>
    <t>Glycosyl transferases group 1|Sucrose-6F-phosphate phosphohydrolase|Glycosyl transferases group 1|Sucrose synthase|Glycosyl transferase 4-like domain|Glycosyltransferase Family 4</t>
  </si>
  <si>
    <t>TRINITY_DN29370_c0_g2_i3_1</t>
  </si>
  <si>
    <t>MQL81801.1</t>
  </si>
  <si>
    <t>862/1065(80.94)</t>
  </si>
  <si>
    <t>GBE1</t>
  </si>
  <si>
    <t>TRINITY_DN25039_c0_g2_i1_2</t>
  </si>
  <si>
    <t>VDD21240.1</t>
  </si>
  <si>
    <t>unnamed protein product [Brassica rapa]</t>
  </si>
  <si>
    <t>Q41058|GLGB1_PEA</t>
  </si>
  <si>
    <t>1,4-alpha-glucan-branching enzyme 1, chloroplastic/amyloplastic SBEI OS=Pisum sativum (Garden pea) GN=SBEI PE=1 SV=1</t>
  </si>
  <si>
    <t>40/41(97.56)</t>
  </si>
  <si>
    <t>K00700</t>
  </si>
  <si>
    <t>GBE1, glgB</t>
  </si>
  <si>
    <t>1,4-alpha-glucan branching enzyme [EC:2.4.1.18]</t>
  </si>
  <si>
    <t>KOG0470</t>
  </si>
  <si>
    <t>1,4-alpha-glucan branching enzyme/starch branching enzyme II</t>
  </si>
  <si>
    <t>[G]</t>
  </si>
  <si>
    <t>METABOLISM</t>
  </si>
  <si>
    <t xml:space="preserve">Carbohydrate transport and metabolism </t>
  </si>
  <si>
    <t>G</t>
  </si>
  <si>
    <t>COG0296</t>
  </si>
  <si>
    <t>Catalyzes the formation of the alpha-1,6-glucosidic linkages in glycogen by scission of a 1,4-alpha-linked oligosaccharide from growing alpha-1,4-glucan chains and the subsequent attachment of the oligosaccharide to the alpha-1,6 position (By similarity)</t>
  </si>
  <si>
    <t>TRINITY_DN25890_c0_g3_i1_3</t>
  </si>
  <si>
    <t>BBH07684.1</t>
  </si>
  <si>
    <t>starch branching enzyme 2.2 [Prunus dulcis]</t>
  </si>
  <si>
    <t>Q9LZS3|GLGB2_ARATH</t>
  </si>
  <si>
    <t>1,4-alpha-glucan-branching enzyme 2-2, chloroplastic/amyloplastic F17C15.70 OS=Arabidopsis thaliana (Mouse-ear cress) GN=F17C15.70 PE=1 SV=1</t>
  </si>
  <si>
    <t>53/154(34.42)</t>
  </si>
  <si>
    <t>Molecular Function: 1,4-alpha-glucan branching enzyme activity (GO:0003844);|Molecular Function: hydrolase activity, hydrolyzing O-glycosyl compounds (GO:0004553);|Biological Process: carbohydrate metabolic process (GO:0005975);|Biological Process: glycogen biosynthetic process (GO:0005978);|Biological Process: starch metabolic process (GO:0005982);|Cellular Component: amyloplast (GO:0009501);|Cellular Component: chloroplast (GO:0009507);|Cellular Component: chloroplast stroma (GO:0009570);|Biological Process: amylopectin biosynthetic process (GO:0010021);|Biological Process: starch biosynthetic process (GO:0019252);|Molecular Function: cation binding (GO:0043169);|Biological Process: cellular response to sucrose stimulus (GO:0071329);|Biological Process: cellular response to fructose stimulus (GO:0071332);|Biological Process: cellular response to glucose stimulus (GO:0071333);|Biological Process: cellular response to light stimulus (GO:0071482);|Molecular Function: 1,4-alpha-glucan branching enzyme activity (using a glucosylated glycogenin as primer for glycogen synthesis) (GO:0102752);</t>
  </si>
  <si>
    <t>TRINITY_DN27715_c0_g1_i15_1</t>
  </si>
  <si>
    <t>MQL76837.1</t>
  </si>
  <si>
    <t>400/438(91.32)</t>
  </si>
  <si>
    <t>PF00128.24</t>
  </si>
  <si>
    <t>Alpha amylase, catalytic domain</t>
  </si>
  <si>
    <t>TRINITY_DN27715_c0_g2_i2_1</t>
  </si>
  <si>
    <t>KAB5552296.1</t>
  </si>
  <si>
    <t>hypothetical protein DKX38_009607 [Salix brachista]</t>
  </si>
  <si>
    <t>34/37(91.89)</t>
  </si>
  <si>
    <t>glgA</t>
  </si>
  <si>
    <t>TRINITY_DN27415_c0_g1_i2_3</t>
  </si>
  <si>
    <t>MQL91517.1</t>
  </si>
  <si>
    <t>Q43847|SSY2_SOLTU</t>
  </si>
  <si>
    <t>Granule-bound starch synthase 2, chloroplastic/amyloplastic SSII OS=Solanum tuberosum (Potato) GN=SSII PE=1 SV=3</t>
  </si>
  <si>
    <t>492/758(64.91)</t>
  </si>
  <si>
    <t>K00703</t>
  </si>
  <si>
    <t>starch synthase [EC:2.4.1.21]</t>
  </si>
  <si>
    <t>COG0297</t>
  </si>
  <si>
    <t>starch synthase activity</t>
  </si>
  <si>
    <t>Molecular Function: glycogen (starch) synthase activity (GO:0004373);|Molecular Function: starch synthase activity (GO:0009011);|Cellular Component: amyloplast (GO:0009501);|Cellular Component: chloroplast (GO:0009507);|Biological Process: starch biosynthetic process (GO:0019252);|Molecular Function: alpha-1,4-glucan synthase activity (GO:0033201);</t>
  </si>
  <si>
    <t>PF08323.11,PF13692.6,PF00534.20</t>
  </si>
  <si>
    <t>Starch synthase catalytic domain|Glycosyl transferases group 1|Glycosyl transferases group 1</t>
  </si>
  <si>
    <t>TRINITY_DN30069_c0_g1_i1_1</t>
  </si>
  <si>
    <t>VVA20109.1</t>
  </si>
  <si>
    <t>PREDICTED: soluble starch synthase [Prunus dulcis]</t>
  </si>
  <si>
    <t>41/56(73.21)</t>
  </si>
  <si>
    <t>TRINITY_DN30069_c0_g2_i4_1</t>
  </si>
  <si>
    <t>373/454(82.16)</t>
  </si>
  <si>
    <t>WAXY</t>
  </si>
  <si>
    <t>TRINITY_DN27891_c0_g1_i2_5</t>
  </si>
  <si>
    <t>AEH27527.1</t>
  </si>
  <si>
    <t>putative starch synthase [Amorphophallus konjac]</t>
  </si>
  <si>
    <t>O82627|SSG1_ANTMA</t>
  </si>
  <si>
    <t>Granule-bound starch synthase 1, chloroplastic/amyloplastic GBSS OS=Antirrhinum majus (Garden snapdragon) GN=GBSS PE=2 SV=1</t>
  </si>
  <si>
    <t>409/802(51.00)</t>
  </si>
  <si>
    <t>K13679</t>
  </si>
  <si>
    <t>granule-bound starch synthase [EC:2.4.1.242]</t>
  </si>
  <si>
    <t>PF08323.11,PF00534.20,PF13692.6</t>
  </si>
  <si>
    <t>TRINITY_DN27951_c1_g1_i1_3</t>
  </si>
  <si>
    <t>369/638(57.84)</t>
  </si>
  <si>
    <t>PF08323.11</t>
  </si>
  <si>
    <t>Starch synthase catalytic domain</t>
  </si>
  <si>
    <t>TRINITY_DN29934_c1_g2_i2_1</t>
  </si>
  <si>
    <t>Q42857|SSG1_IPOBA</t>
  </si>
  <si>
    <t>Granule-bound starch synthase 1, chloroplastic/amyloplastic SS67 OS=Ipomoea batatas (Sweet potato) (Convolvulus batatas) GN=SS67 PE=2 SV=2</t>
  </si>
  <si>
    <t>408/727(56.12)</t>
  </si>
  <si>
    <t>Molecular Function: glycogen (starch) synthase activity (GO:0004373);|Cellular Component: amyloplast (GO:0009501);|Cellular Component: chloroplast (GO:0009507);|Biological Process: starch biosynthetic process (GO:0019252);|Molecular Function: ADP-glucose-starch glucosyltransferase activity (GO:0102502);</t>
  </si>
  <si>
    <t>scrK</t>
  </si>
  <si>
    <t>TRINITY_DN18482_c0_g1_i4_2</t>
  </si>
  <si>
    <t>MQL74848.1</t>
  </si>
  <si>
    <t>Q42896|SCRK2_SOLLC</t>
  </si>
  <si>
    <t>Fructokinase-2 FRK2 OS=Solanum lycopersicum (Tomato) (Lycopersicon esculentum) GN=FRK2 PE=2 SV=2</t>
  </si>
  <si>
    <t>147/181(81.22)</t>
  </si>
  <si>
    <t>K00847</t>
  </si>
  <si>
    <t>E2.7.1.4, scrK</t>
  </si>
  <si>
    <t>fructokinase [EC:2.7.1.4]</t>
  </si>
  <si>
    <t>ko00051|ko00500|ko00520</t>
  </si>
  <si>
    <t>Fructose and mannose metabolism|Starch and sucrose metabolism|Amino sugar and nucleotide sugar metabolism</t>
  </si>
  <si>
    <t>KOG2855</t>
  </si>
  <si>
    <t>Ribokinase</t>
  </si>
  <si>
    <t>COG0524</t>
  </si>
  <si>
    <t>pfkb domain protein</t>
  </si>
  <si>
    <t>Molecular Function: ATP binding (GO:0005524);|Cellular Component: cytosol (GO:0005829);|Biological Process: fructose metabolic process (GO:0006000);|Molecular Function: fructokinase activity (GO:0008865);|Molecular Function: carbohydrate kinase activity (GO:0019200);|Biological Process: starch biosynthetic process (GO:0019252);</t>
  </si>
  <si>
    <t>PF00294.24</t>
  </si>
  <si>
    <t>pfkB family carbohydrate kinase</t>
  </si>
  <si>
    <t>TRINITY_DN19169_c0_g1_i6_3</t>
  </si>
  <si>
    <t>Q6XZ79|SCRK1_MAIZE</t>
  </si>
  <si>
    <t>Fructokinase-1 FRK1 OS=Zea mays (Maize) GN=FRK1 PE=1 SV=1</t>
  </si>
  <si>
    <t>36/51(70.59)</t>
  </si>
  <si>
    <t>TRINITY_DN21454_c0_g3_i1_1</t>
  </si>
  <si>
    <t>Q7XJ81|SCRK2_SOLHA</t>
  </si>
  <si>
    <t>Fructokinase-2 FRK2 OS=Solanum habrochaites (Wild tomato) (Lycopersicon hirsutum) GN=FRK2 PE=2 SV=1</t>
  </si>
  <si>
    <t>224/268(83.58)</t>
  </si>
  <si>
    <t>Molecular Function: ATP binding (GO:0005524);|Molecular Function: fructokinase activity (GO:0008865);|Biological Process: starch biosynthetic process (GO:0019252);</t>
  </si>
  <si>
    <t>TRINITY_DN23579_c0_g3_i1_3</t>
  </si>
  <si>
    <t>115/128(89.84)</t>
  </si>
  <si>
    <t>TRINITY_DN24556_c2_g1_i4_5</t>
  </si>
  <si>
    <t>180/222(81.08)</t>
  </si>
  <si>
    <t>UGP2</t>
  </si>
  <si>
    <t>TRINITY_DN20976_c0_g1_i1_3</t>
  </si>
  <si>
    <t>PIA63933.1</t>
  </si>
  <si>
    <t>hypothetical protein AQUCO_00201330v1 [Aquilegia coerulea]</t>
  </si>
  <si>
    <t>P57751|UGPA1_ARATH</t>
  </si>
  <si>
    <t>UTP--glucose-1-phosphate uridylyltransferase 1 MKP11.16 OS=Arabidopsis thaliana (Mouse-ear cress) GN=MKP11.16 PE=2 SV=1</t>
  </si>
  <si>
    <t>58/79(73.42)</t>
  </si>
  <si>
    <t>K00963</t>
  </si>
  <si>
    <t>UGP2, galU, galF</t>
  </si>
  <si>
    <t>UTP--glucose-1-phosphate uridylyltransferase [EC:2.7.7.9]</t>
  </si>
  <si>
    <t>ko00040|ko00052|ko00500|ko00520</t>
  </si>
  <si>
    <t>Pentose and glucuronate interconversions|Galactose metabolism|Starch and sucrose metabolism|Amino sugar and nucleotide sugar metabolism</t>
  </si>
  <si>
    <t>KOG2638</t>
  </si>
  <si>
    <t>UDP-glucose pyrophosphorylase</t>
  </si>
  <si>
    <t>COG4284</t>
  </si>
  <si>
    <t>pyrophosphorylase</t>
  </si>
  <si>
    <t>Molecular Function: UTP:glucose-1-phosphate uridylyltransferase activity (GO:0003983);|Cellular Component: cytoplasm (GO:0005737);|Cellular Component: cytosol (GO:0005829);|Cellular Component: plasma membrane (GO:0005886);|Biological Process: glycogen metabolic process (GO:0005977);|Biological Process: UDP-glucose metabolic process (GO:0006011);|Biological Process: pollen development (GO:0009555);|Biological Process: response to salt stress (GO:0009651);|Biological Process: positive regulation of cell death (GO:0010942);|Biological Process: response to cadmium ion (GO:0046686);|Biological Process: callose deposition in cell wall (GO:0052543);</t>
  </si>
  <si>
    <t>TRINITY_DN26607_c0_g1_i2_5</t>
  </si>
  <si>
    <t>XP_020092321.1</t>
  </si>
  <si>
    <t>UTP--glucose-1-phosphate uridylyltransferase [Ananas comosus]</t>
  </si>
  <si>
    <t>Q9SDX3|UGPA_MUSAC</t>
  </si>
  <si>
    <t>UTP--glucose-1-phosphate uridylyltransferase UGPA OS=Musa acuminata (Banana) (Musa cavendishii) GN=UGPA PE=2 SV=1</t>
  </si>
  <si>
    <t>414/469(88.27)</t>
  </si>
  <si>
    <t>Molecular Function: UTP:glucose-1-phosphate uridylyltransferase activity (GO:0003983);|Cellular Component: cytoplasm (GO:0005737);|Biological Process: UDP-glucose metabolic process (GO:0006011);</t>
  </si>
  <si>
    <t>PF01704.18</t>
  </si>
  <si>
    <t>UTP--glucose-1-phosphate uridylyltransferase</t>
  </si>
  <si>
    <t>TRINITY_DN28020_c0_g1_i5_1</t>
  </si>
  <si>
    <t>147/164(89.63)</t>
  </si>
  <si>
    <t>glgC</t>
  </si>
  <si>
    <t>TRINITY_DN23835_c1_g2_i3_5</t>
  </si>
  <si>
    <t>THF99813.1</t>
  </si>
  <si>
    <t>hypothetical protein TEA_028005 [Camellia sinensis var. sinensis]</t>
  </si>
  <si>
    <t>P55238|GLGS_HORVU</t>
  </si>
  <si>
    <t>Glucose-1-phosphate adenylyltransferase small subunit, chloroplastic/amyloplastic . OS=Hordeum vulgare (Barley) GN=. PE=2 SV=1</t>
  </si>
  <si>
    <t>39/62(62.90)</t>
  </si>
  <si>
    <t>K00975</t>
  </si>
  <si>
    <t>glucose-1-phosphate adenylyltransferase [EC:2.7.7.27]</t>
  </si>
  <si>
    <t>ko00500|ko00520</t>
  </si>
  <si>
    <t>Starch and sucrose metabolism|Amino sugar and nucleotide sugar metabolism</t>
  </si>
  <si>
    <t>KOG1322</t>
  </si>
  <si>
    <t>GDP-mannose pyrophosphorylase/mannose-1-phosphate guanylyltransferase</t>
  </si>
  <si>
    <t>COG0448</t>
  </si>
  <si>
    <t>Catalyzes the synthesis of ADP-glucose, a sugar donor used in elongation reactions on alpha-glucans (By similarity)</t>
  </si>
  <si>
    <t>Molecular Function: ATP binding (GO:0005524);|Biological Process: glycogen biosynthetic process (GO:0005978);|Molecular Function: glucose-1-phosphate adenylyltransferase activity (GO:0008878);|Cellular Component: amyloplast (GO:0009501);|Cellular Component: chloroplast (GO:0009507);|Biological Process: starch biosynthetic process (GO:0019252);</t>
  </si>
  <si>
    <t>TRINITY_DN24188_c0_g2_i1_1</t>
  </si>
  <si>
    <t>AOW44505.1</t>
  </si>
  <si>
    <t>ADP-glucose pyrophosphorylase 1 [Colocasia esculenta]</t>
  </si>
  <si>
    <t>P55232|GLGS_BETVU</t>
  </si>
  <si>
    <t>Glucose-1-phosphate adenylyltransferase small subunit, chloroplastic/amyloplastic AGPB1 OS=Beta vulgaris (Sugar beet) GN=AGPB1 PE=2 SV=1</t>
  </si>
  <si>
    <t>29/39(74.36)</t>
  </si>
  <si>
    <t>TRINITY_DN24647_c0_g1_i1_5</t>
  </si>
  <si>
    <t>AEH27531.1</t>
  </si>
  <si>
    <t>putative ADP-glucose pyrophosphorylase, partial [Amorphophallus konjac]</t>
  </si>
  <si>
    <t>P55233|GLGL1_BETVU</t>
  </si>
  <si>
    <t>Glucose-1-phosphate adenylyltransferase large subunit, chloroplastic/amyloplastic AGPS1 OS=Beta vulgaris (Sugar beet) GN=AGPS1 PE=2 SV=1</t>
  </si>
  <si>
    <t>373/468(79.70)</t>
  </si>
  <si>
    <t>PF00483.23</t>
  </si>
  <si>
    <t>Nucleotidyl transferase</t>
  </si>
  <si>
    <t>SPP</t>
  </si>
  <si>
    <t>TRINITY_DN16038_c0_g1_i3_5</t>
  </si>
  <si>
    <t>MQM13176.1</t>
  </si>
  <si>
    <t>Q5IH13|SPP2_TOBAC</t>
  </si>
  <si>
    <t>Sucrose-phosphatase 2 SPP2 OS=Nicotiana tabacum (Common tobacco) GN=SPP2 PE=2 SV=1</t>
  </si>
  <si>
    <t>331/514(64.40)</t>
  </si>
  <si>
    <t>K07024</t>
  </si>
  <si>
    <t>sucrose-6-phosphatase [EC:3.1.3.24]</t>
  </si>
  <si>
    <t>S</t>
  </si>
  <si>
    <t>COG0561</t>
  </si>
  <si>
    <t>,hydrolase</t>
  </si>
  <si>
    <t>Molecular Function: magnesium ion binding (GO:0000287);|Biological Process: sucrose biosynthetic process (GO:0005986);|Molecular Function: sucrose-phosphate phosphatase activity (GO:0050307);</t>
  </si>
  <si>
    <t>PF05116.13,PF08472.10,PF08282.12</t>
  </si>
  <si>
    <t>Sucrose-6F-phosphate phosphohydrolase|Sucrose-6-phosphate phosphohydrolase C-terminal|haloacid dehalogenase-like hydrolase</t>
  </si>
  <si>
    <t>INV</t>
  </si>
  <si>
    <t>TRINITY_DN17016_c0_g1_i3_5</t>
  </si>
  <si>
    <t>MQM00137.1</t>
  </si>
  <si>
    <t>P26792|INV1_DAUCA</t>
  </si>
  <si>
    <t>Beta-fructofuranosidase, insoluble isoenzyme 1 INV1 OS=Daucus carota (Wild carrot) GN=INV1 PE=1 SV=1</t>
  </si>
  <si>
    <t>85/111(76.58)</t>
  </si>
  <si>
    <t>K01193</t>
  </si>
  <si>
    <t>INV, sacA</t>
  </si>
  <si>
    <t>beta-fructofuranosidase [EC:3.2.1.26]</t>
  </si>
  <si>
    <t>ko00052|ko00500</t>
  </si>
  <si>
    <t>Galactose metabolism|Starch and sucrose metabolism</t>
  </si>
  <si>
    <t>KOG0228</t>
  </si>
  <si>
    <t>Beta-fructofuranosidase (invertase)</t>
  </si>
  <si>
    <t>COG1621</t>
  </si>
  <si>
    <t>Hydrolase</t>
  </si>
  <si>
    <t>Molecular Function: beta-fructofuranosidase activity (GO:0004564);|Cellular Component: extracellular region (GO:0005576);|Cellular Component: cell wall (GO:0005618);|Biological Process: carbohydrate metabolic process (GO:0005975);</t>
  </si>
  <si>
    <t>PF00251.20</t>
  </si>
  <si>
    <t>Glycosyl hydrolases family 32 N-terminal domain</t>
  </si>
  <si>
    <t>TRINITY_DN25871_c0_g1_i3_1</t>
  </si>
  <si>
    <t>Q0JDC6|INV3_ORYSJ</t>
  </si>
  <si>
    <t>Beta-fructofuranosidase, insoluble isoenzyme 3 OJ000126_13.7 OS=Oryza sativa subsp. japonica (Rice) GN=OJ000126_13.7 PE=2 SV=1</t>
  </si>
  <si>
    <t>242/388(62.37)</t>
  </si>
  <si>
    <t>Molecular Function: beta-fructofuranosidase activity (GO:0004564);|Cellular Component: cell wall (GO:0005618);|Biological Process: carbohydrate metabolic process (GO:0005975);|Cellular Component: apoplast (GO:0048046);</t>
  </si>
  <si>
    <t>PF00251.20,PF08244.12</t>
  </si>
  <si>
    <t>Glycosyl hydrolases family 32 N-terminal domain|Glycosyl hydrolases family 32 C terminal</t>
  </si>
  <si>
    <t>TRINITY_DN28844_c0_g1_i6_3</t>
  </si>
  <si>
    <t>MQM17499.1</t>
  </si>
  <si>
    <t>Q0E0P0|INV1_ORYSJ</t>
  </si>
  <si>
    <t>Beta-fructofuranosidase, insoluble isoenzyme 1 B1136H02.14 OS=Oryza sativa subsp. japonica (Rice) GN=B1136H02.14 PE=2 SV=1</t>
  </si>
  <si>
    <t>59/95(62.11)</t>
  </si>
  <si>
    <t>GPI</t>
  </si>
  <si>
    <t>TRINITY_DN25681_c0_g2_i1_2</t>
  </si>
  <si>
    <t>XP_015696223.1</t>
  </si>
  <si>
    <t>PREDICTED: glucose-6-phosphate isomerase 1, chloroplastic-like [Oryza brachyantha]</t>
  </si>
  <si>
    <t>Q8H103|G6PIP_ARATH</t>
  </si>
  <si>
    <t>Glucose-6-phosphate isomerase 1, chloroplastic F22K18.180 OS=Arabidopsis thaliana (Mouse-ear cress) GN=F22K18.180 PE=1 SV=1</t>
  </si>
  <si>
    <t>29/29(100.00)</t>
  </si>
  <si>
    <t>K01810</t>
  </si>
  <si>
    <t>GPI, pgi</t>
  </si>
  <si>
    <t>glucose-6-phosphate isomerase [EC:5.3.1.9]</t>
  </si>
  <si>
    <t>ko00010|ko00030|ko00500|ko00520</t>
  </si>
  <si>
    <t>Glycolysis / Gluconeogenesis|Pentose phosphate pathway|Starch and sucrose metabolism|Amino sugar and nucleotide sugar metabolism</t>
  </si>
  <si>
    <t>KOG2446</t>
  </si>
  <si>
    <t>Glucose-6-phosphate isomerase</t>
  </si>
  <si>
    <t>COG0166</t>
  </si>
  <si>
    <t>glucose-6-phosphate isomerase activity</t>
  </si>
  <si>
    <t>Molecular Function: glucose-6-phosphate isomerase activity (GO:0004347);|Cellular Component: cytosol (GO:0005829);|Biological Process: starch metabolic process (GO:0005982);|Biological Process: gluconeogenesis (GO:0006094);|Biological Process: glycolytic process (GO:0006096);|Cellular Component: chloroplast (GO:0009507);|Cellular Component: plastid (GO:0009536);|Cellular Component: chloroplast stroma (GO:0009570);|Biological Process: positive regulation of flower development (GO:0009911);|Cellular Component: chloroplast envelope (GO:0009941);|Molecular Function: intramolecular transferase activity (GO:0016866);|Molecular Function: monosaccharide binding (GO:0048029);|Biological Process: glucose 6-phosphate metabolic process (GO:0051156);</t>
  </si>
  <si>
    <t>TRINITY_DN27307_c1_g2_i1_4</t>
  </si>
  <si>
    <t>PSS31592.1</t>
  </si>
  <si>
    <t>Glucose-6-phosphate isomerase [Actinidia chinensis var. chinensis]</t>
  </si>
  <si>
    <t>522/626(83.39)</t>
  </si>
  <si>
    <t>PF00342.19</t>
  </si>
  <si>
    <t>Phosphoglucose isomerase</t>
  </si>
  <si>
    <t>TRINITY_DN29061_c2_g1_i3_4</t>
  </si>
  <si>
    <t>BAA23175.1</t>
  </si>
  <si>
    <t>phosphoglucose isomerase [Dioscorea tenuipes]</t>
  </si>
  <si>
    <t>P49105|G6PI_MAIZE</t>
  </si>
  <si>
    <t>Glucose-6-phosphate isomerase, cytosolic PHI1 OS=Zea mays (Maize) GN=PHI1 PE=2 SV=1</t>
  </si>
  <si>
    <t>162/204(79.41)</t>
  </si>
  <si>
    <t>Molecular Function: glucose-6-phosphate isomerase activity (GO:0004347);|Cellular Component: cytosol (GO:0005829);|Biological Process: gluconeogenesis (GO:0006094);|Biological Process: glycolytic process (GO:0006096);|Molecular Function: intramolecular transferase activity (GO:0016866);|Molecular Function: monosaccharide binding (GO:0048029);|Biological Process: glucose 6-phosphate metabolic process (GO:0051156);</t>
  </si>
  <si>
    <t>pgm</t>
  </si>
  <si>
    <t>TRINITY_DN17089_c0_g1_i2_1</t>
  </si>
  <si>
    <t>KAF2575931.1</t>
  </si>
  <si>
    <t>hypothetical protein F2Q70_00004473 [Brassica cretica]</t>
  </si>
  <si>
    <t>Q9SMM0|PGMP_BRANA</t>
  </si>
  <si>
    <t>Phosphoglucomutase, chloroplastic PGMP OS=Brassica napus (Rape) GN=PGMP PE=2 SV=1</t>
  </si>
  <si>
    <t>30/55(54.55)</t>
  </si>
  <si>
    <t>K01835</t>
  </si>
  <si>
    <t>phosphoglucomutase [EC:5.4.2.2]</t>
  </si>
  <si>
    <t>ko00010|ko00030|ko00052|ko00230|ko00500|ko00520</t>
  </si>
  <si>
    <t>Glycolysis / Gluconeogenesis|Pentose phosphate pathway|Galactose metabolism|Purine metabolism|Starch and sucrose metabolism|Amino sugar and nucleotide sugar metabolism</t>
  </si>
  <si>
    <t>KOG0625</t>
  </si>
  <si>
    <t>Phosphoglucomutase</t>
  </si>
  <si>
    <t>COG0033</t>
  </si>
  <si>
    <t>phosphoglucomutase</t>
  </si>
  <si>
    <t>Molecular Function: magnesium ion binding (GO:0000287);|Molecular Function: phosphoglucomutase activity (GO:0004614);|Biological Process: glucose metabolic process (GO:0006006);|Cellular Component: chloroplast (GO:0009507);</t>
  </si>
  <si>
    <t>TRINITY_DN19349_c0_g1_i1_1</t>
  </si>
  <si>
    <t>XP_028089399.1</t>
  </si>
  <si>
    <t>phosphoglucomutase, chloroplastic isoform X1 [Camellia sinensis]</t>
  </si>
  <si>
    <t>Q9SCY0|PGMP_ARATH</t>
  </si>
  <si>
    <t>Phosphoglucomutase, chloroplastic MIO24.4 OS=Arabidopsis thaliana (Mouse-ear cress) GN=MIO24.4 PE=1 SV=2</t>
  </si>
  <si>
    <t>Molecular Function: magnesium ion binding (GO:0000287);|Molecular Function: phosphoglucomutase activity (GO:0004614);|Cellular Component: cytosol (GO:0005829);|Biological Process: carbohydrate metabolic process (GO:0005975);|Biological Process: glycogen biosynthetic process (GO:0005978);|Biological Process: glucose metabolic process (GO:0006006);|Biological Process: response to cold (GO:0009409);|Cellular Component: chloroplast (GO:0009507);|Cellular Component: chloroplast stroma (GO:0009570);|Biological Process: detection of gravity (GO:0009590);|Cellular Component: chloroplast envelope (GO:0009941);|Cellular Component: stromule (GO:0010319);|Biological Process: starch biosynthetic process (GO:0019252);|Biological Process: galactose catabolic process (GO:0019388);|Cellular Component: apoplast (GO:0048046);</t>
  </si>
  <si>
    <t>TRINITY_DN29622_c3_g3_i1_2</t>
  </si>
  <si>
    <t>VDD17333.1</t>
  </si>
  <si>
    <t>Q9M4G5|PGMP_SOLTU</t>
  </si>
  <si>
    <t>Phosphoglucomutase, chloroplastic PGM OS=Solanum tuberosum (Potato) GN=PGM PE=2 SV=1</t>
  </si>
  <si>
    <t>83/122(68.03)</t>
  </si>
  <si>
    <t>TRINITY_DN30162_c0_g2_i2_5</t>
  </si>
  <si>
    <t>GAV61842.1</t>
  </si>
  <si>
    <t>PGM_PMM_IV domain-containing protein/PGM_PMM_I domain-containing protein/PGM_PMM_II domain-containing protein/PGM_PMM_III domain-containing protein [Cephalotus follicularis]</t>
  </si>
  <si>
    <t>71/80(88.75)</t>
  </si>
  <si>
    <t>ALDH</t>
  </si>
  <si>
    <t>TRINITY_DN18765_c0_g1_i4_2</t>
  </si>
  <si>
    <t>MQL72749.1</t>
  </si>
  <si>
    <t>Q70DU8|AL3H1_ARATH</t>
  </si>
  <si>
    <t>Aldehyde dehydrogenase family 3 member H1 T7O23.15 OS=Arabidopsis thaliana (Mouse-ear cress) GN=T7O23.15 PE=1 SV=2</t>
  </si>
  <si>
    <t>339/479(70.77)</t>
  </si>
  <si>
    <t>K00128</t>
  </si>
  <si>
    <t>aldehyde dehydrogenase (NAD+) [EC:1.2.1.3]</t>
  </si>
  <si>
    <t>ko00010|ko00053|ko00071|ko00280|ko00310|ko00330|ko00340|ko00380|ko00410|ko00561|ko00620|ko00903</t>
  </si>
  <si>
    <t>Glycolysis / Gluconeogenesis|Ascorbate and aldarate metabolism|Fatty acid degradation|Valine, leucine and isoleucine degradation|Lysine degradation|Arginine and proline metabolism|Histidine metabolism|Tryptophan metabolism|beta-Alanine metabolism|Glycerolipid metabolism|Pyruvate metabolism|Limonene and pinene degradation</t>
  </si>
  <si>
    <t>KOG2456</t>
  </si>
  <si>
    <t>Aldehyde dehydrogenase</t>
  </si>
  <si>
    <t>[C]</t>
  </si>
  <si>
    <t xml:space="preserve">Energy production and conversion </t>
  </si>
  <si>
    <t>C</t>
  </si>
  <si>
    <t>COG1012</t>
  </si>
  <si>
    <t>Dehydrogenase</t>
  </si>
  <si>
    <t>Molecular Function: 3-chloroallyl aldehyde dehydrogenase activity (GO:0004028);|Molecular Function: aldehyde dehydrogenase (NAD) activity (GO:0004029);|Cellular Component: vacuole (GO:0005773);|Cellular Component: endoplasmic reticulum (GO:0005783);|Cellular Component: Golgi apparatus (GO:0005794);|Biological Process: cellular aldehyde metabolic process (GO:0006081);|Biological Process: response to desiccation (GO:0009269);|Cellular Component: plasmodesma (GO:0009506);|Cellular Component: plastid (GO:0009536);|Biological Process: response to salt stress (GO:0009651);|Biological Process: response to abscisic acid (GO:0009737);|Cellular Component: membrane (GO:0016020);|Molecular Function: glyceraldehyde-3-phosphate dehydrogenase (NAD+) (non-phosphorylating) activity (GO:0043878);</t>
  </si>
  <si>
    <t>PF00171.22</t>
  </si>
  <si>
    <t>Aldehyde dehydrogenase family</t>
  </si>
  <si>
    <t>TRINITY_DN20802_c1_g1_i1_1</t>
  </si>
  <si>
    <t>147/247(59.51)</t>
  </si>
  <si>
    <t>TRINITY_DN26053_c0_g1_i4_5</t>
  </si>
  <si>
    <t>MQL90620.1</t>
  </si>
  <si>
    <t>Q70E96|AL3F1_ARATH</t>
  </si>
  <si>
    <t>Aldehyde dehydrogenase family 3 member F1 F23E13.140 OS=Arabidopsis thaliana (Mouse-ear cress) GN=F23E13.140 PE=2 SV=2</t>
  </si>
  <si>
    <t>315/472(66.74)</t>
  </si>
  <si>
    <t>Molecular Function: 3-chloroallyl aldehyde dehydrogenase activity (GO:0004028);|Molecular Function: aldehyde dehydrogenase (NAD) activity (GO:0004029);|Cellular Component: endoplasmic reticulum (GO:0005783);|Biological Process: cellular aldehyde metabolic process (GO:0006081);|Cellular Component: membrane (GO:0016020);|Molecular Function: glyceraldehyde-3-phosphate dehydrogenase (NAD+) (non-phosphorylating) activity (GO:0043878);</t>
  </si>
  <si>
    <t>YUCCA</t>
  </si>
  <si>
    <t>TRINITY_DN1888_c0_g1_i1_4</t>
  </si>
  <si>
    <t>MQL83000.1</t>
  </si>
  <si>
    <t>Q9SVQ1|YUC2_ARATH</t>
  </si>
  <si>
    <t>Indole-3-pyruvate monooxygenase YUCCA2 F17N18.150 OS=Arabidopsis thaliana (Mouse-ear cress) GN=F17N18.150 PE=1 SV=1</t>
  </si>
  <si>
    <t>205/434(47.24)</t>
  </si>
  <si>
    <t>K11816</t>
  </si>
  <si>
    <t>indole-3-pyruvate monooxygenase [EC:1.14.13.168]</t>
  </si>
  <si>
    <t>ko00380</t>
  </si>
  <si>
    <t>Tryptophan metabolism</t>
  </si>
  <si>
    <t>KOG1399</t>
  </si>
  <si>
    <t>Flavin-containing monooxygenase</t>
  </si>
  <si>
    <t>[Q]</t>
  </si>
  <si>
    <t xml:space="preserve">Secondary metabolites biosynthesis, transport and catabolism </t>
  </si>
  <si>
    <t>P</t>
  </si>
  <si>
    <t>COG2072</t>
  </si>
  <si>
    <t>Monooxygenase</t>
  </si>
  <si>
    <t>Molecular Function: N,N-dimethylaniline monooxygenase activity (GO:0004499);|Biological Process: auxin biosynthetic process (GO:0009851);|Molecular Function: flavin adenine dinucleotide binding (GO:0050660);|Molecular Function: NADP binding (GO:0050661);|Molecular Function: indole-3-pyruvate monooxygenase activity (GO:0103075);</t>
  </si>
  <si>
    <t>PF13738.6,PF00743.19,PF13434.6,PF07992.14,PF01494.19,PF13450.6</t>
  </si>
  <si>
    <t>Pyridine nucleotide-disulphide oxidoreductase|Flavin-binding monooxygenase-like|L-lysine 6-monooxygenase (NADPH-requiring)|Pyridine nucleotide-disulphide oxidoreductase|FAD binding domain|NAD(P)-binding Rossmann-like domain</t>
  </si>
  <si>
    <t>DDC</t>
  </si>
  <si>
    <t>TRINITY_DN22798_c0_g1_i2_2</t>
  </si>
  <si>
    <t>MQM06824.1</t>
  </si>
  <si>
    <t>P93082|TDC1_CAMAC</t>
  </si>
  <si>
    <t>Tryptophan decarboxylase TDC1 TDC1 OS=Camptotheca acuminata (Happy tree) GN=TDC1 PE=1 SV=1</t>
  </si>
  <si>
    <t>304/496(61.29)</t>
  </si>
  <si>
    <t>K01593</t>
  </si>
  <si>
    <t>DDC, TDC</t>
  </si>
  <si>
    <t>aromatic-L-amino-acid/L-tryptophan decarboxylase [EC:4.1.1.28 4.1.1.105]</t>
  </si>
  <si>
    <t>ko00350|ko00360|ko00380|ko00901|ko00950|ko00965</t>
  </si>
  <si>
    <t>Tyrosine metabolism|Phenylalanine metabolism|Tryptophan metabolism|Indole alkaloid biosynthesis|Isoquinoline alkaloid biosynthesis|Betalain biosynthesis</t>
  </si>
  <si>
    <t>KOG0628</t>
  </si>
  <si>
    <t>Aromatic-L-amino-acid/L-histidine decarboxylase</t>
  </si>
  <si>
    <t>[E]</t>
  </si>
  <si>
    <t xml:space="preserve">Amino acid transport and metabolism </t>
  </si>
  <si>
    <t>E</t>
  </si>
  <si>
    <t>COG0076</t>
  </si>
  <si>
    <t>decarboxylase</t>
  </si>
  <si>
    <t>Biological Process: cellular amino acid metabolic process (GO:0006520);|Molecular Function: pyridoxal phosphate binding (GO:0030170);|Biological Process: indole alkaloid biosynthetic process (GO:0035835);|Molecular Function: L-tryptophan decarboxylase activity (GO:0036469);</t>
  </si>
  <si>
    <t>PF00282.19</t>
  </si>
  <si>
    <t>Pyridoxal-dependent decarboxylase conserved domain</t>
  </si>
  <si>
    <t>TRINITY_DN26084_c0_g1_i5_2</t>
  </si>
  <si>
    <t>MQM09297.1</t>
  </si>
  <si>
    <t>A0A2H5AIY2|TYDC2_NARPS</t>
  </si>
  <si>
    <t>Tyrosine decarboxylase 2 TYDC2 OS=Narcissus pseudonarcissus (Daffodil) GN=TYDC2 PE=2 SV=1</t>
  </si>
  <si>
    <t>375/466(80.47)</t>
  </si>
  <si>
    <t>PF00282.19,PF01212.21</t>
  </si>
  <si>
    <t>Pyridoxal-dependent decarboxylase conserved domain|Beta-eliminating lyase</t>
  </si>
  <si>
    <t>TRINITY_DN28614_c0_g1_i2_1</t>
  </si>
  <si>
    <t>67/94(71.28)</t>
  </si>
  <si>
    <t>TAA1</t>
  </si>
  <si>
    <t>TRINITY_DN24901_c0_g1_i4_4</t>
  </si>
  <si>
    <t>MQL72604.1</t>
  </si>
  <si>
    <t>Q5VQG8|TAR2_ORYSJ</t>
  </si>
  <si>
    <t>Tryptophan aminotransferase-related protein 2 OJ1276_B06.34 OS=Oryza sativa subsp. japonica (Rice) GN=OJ1276_B06.34 PE=1 SV=1</t>
  </si>
  <si>
    <t>243/364(66.76)</t>
  </si>
  <si>
    <t>K16903</t>
  </si>
  <si>
    <t>L-tryptophan---pyruvate aminotransferase [EC:2.6.1.99]</t>
  </si>
  <si>
    <t>ENOG410YMNS</t>
  </si>
  <si>
    <t>tryptophan aminotransferase-related protein 2-like</t>
  </si>
  <si>
    <t>Biological Process: auxin biosynthetic process (GO:0009851);|Molecular Function: carbon-sulfur lyase activity (GO:0016846);|Molecular Function: L-tryptophan:2-oxoglutarate aminotransferase activity (GO:0050362);</t>
  </si>
  <si>
    <t>PF04864.13,PF00155.21</t>
  </si>
  <si>
    <t>Allinase|Aminotransferase class I and II</t>
  </si>
  <si>
    <t>TRINITY_DN5975_c0_g1_i1_4</t>
  </si>
  <si>
    <t>MQL84484.1</t>
  </si>
  <si>
    <t>88/116(75.86)</t>
  </si>
  <si>
    <t>PF04864.13</t>
  </si>
  <si>
    <t>Allinase</t>
  </si>
  <si>
    <t>GA2ox</t>
  </si>
  <si>
    <t>TRINITY_DN16581_c0_g1_i1_1</t>
  </si>
  <si>
    <t>MQL93734.1</t>
  </si>
  <si>
    <t>Q7XP65|G2OX6_ORYSJ</t>
  </si>
  <si>
    <t>Gibberellin 2-beta-dioxygenase 6 OsJ_15497 OS=Oryza sativa subsp. japonica (Rice) GN=OsJ_15497 PE=1 SV=1</t>
  </si>
  <si>
    <t>134/195(68.72)</t>
  </si>
  <si>
    <t>K04125</t>
  </si>
  <si>
    <t>E1.14.11.13</t>
  </si>
  <si>
    <t>gibberellin 2beta-dioxygenase [EC:1.14.11.13]</t>
  </si>
  <si>
    <t>ko00904</t>
  </si>
  <si>
    <t>Diterpenoid biosynthesis</t>
  </si>
  <si>
    <t>KOG0143</t>
  </si>
  <si>
    <t>Iron/ascorbate family oxidoreductases</t>
  </si>
  <si>
    <t>[QR]</t>
  </si>
  <si>
    <t>METABOLISM|POORLY CHARACTERIZED</t>
  </si>
  <si>
    <t xml:space="preserve">Secondary metabolites biosynthesis, transport and catabolism |General function prediction only </t>
  </si>
  <si>
    <t>COG3491</t>
  </si>
  <si>
    <t>2OGFe(II) oxygenase</t>
  </si>
  <si>
    <t>Cellular Component: nucleus (GO:0005634);|Cellular Component: cytoplasm (GO:0005737);|Biological Process: gibberellin metabolic process (GO:0009685);|Molecular Function: gibberellin 2-beta-dioxygenase activity (GO:0045543);|Molecular Function: metal ion binding (GO:0046872);|Molecular Function: dioxygenase activity (GO:0051213);</t>
  </si>
  <si>
    <t>PF03171.20</t>
  </si>
  <si>
    <t>2OG-Fe(II) oxygenase superfamily</t>
  </si>
  <si>
    <t>TRINITY_DN16581_c0_g2_i1_1</t>
  </si>
  <si>
    <t>69/129(53.49)</t>
  </si>
  <si>
    <t>PF14226.6</t>
  </si>
  <si>
    <t>non-haem dioxygenase in morphine synthesis N-terminal</t>
  </si>
  <si>
    <t>TRINITY_DN17116_c0_g1_i1_1</t>
  </si>
  <si>
    <t>MQM11215.1</t>
  </si>
  <si>
    <t>O49561|G2OX8_ARATH</t>
  </si>
  <si>
    <t>Gibberellin 2-beta-dioxygenase 8 F7J7.140 OS=Arabidopsis thaliana (Mouse-ear cress) GN=F7J7.140 PE=1 SV=2</t>
  </si>
  <si>
    <t>198/334(59.28)</t>
  </si>
  <si>
    <t>Biological Process: response to salt stress (GO:0009651);|Biological Process: gibberellin metabolic process (GO:0009685);|Biological Process: gibberellin biosynthetic process (GO:0009686);|Biological Process: response to cytokinin (GO:0009735);|Molecular Function: metal ion binding (GO:0046872);|Molecular Function: dioxygenase activity (GO:0051213);|Molecular Function: C-20 gibberellin 2-beta-dioxygenase activity (GO:0052635);</t>
  </si>
  <si>
    <t>PF03171.20,PF14226.6</t>
  </si>
  <si>
    <t>2OG-Fe(II) oxygenase superfamily|non-haem dioxygenase in morphine synthesis N-terminal</t>
  </si>
  <si>
    <t>ZDS</t>
  </si>
  <si>
    <t>TRINITY_DN17998_c0_g3_i1_1</t>
  </si>
  <si>
    <t>RWR77708.1</t>
  </si>
  <si>
    <t>zeta-carotene desaturase, chloroplastic/chromoplastic [Cinnamomum micranthum f. kanehirae]</t>
  </si>
  <si>
    <t>O49901|ZDS_NARPS</t>
  </si>
  <si>
    <t>Zeta-carotene desaturase, chloroplastic/chromoplastic ZDS1 OS=Narcissus pseudonarcissus (Daffodil) GN=ZDS1 PE=2 SV=1</t>
  </si>
  <si>
    <t>466/563(82.77)</t>
  </si>
  <si>
    <t>K00514</t>
  </si>
  <si>
    <t>ZDS, crtQ</t>
  </si>
  <si>
    <t>zeta-carotene desaturase [EC:1.3.5.6]</t>
  </si>
  <si>
    <t>ko00906</t>
  </si>
  <si>
    <t>Carotenoid biosynthesis</t>
  </si>
  <si>
    <t>KOG0029</t>
  </si>
  <si>
    <t>Amine oxidase</t>
  </si>
  <si>
    <t>COG3349</t>
  </si>
  <si>
    <t>Desaturase</t>
  </si>
  <si>
    <t>Cellular Component: chloroplast (GO:0009507);|Cellular Component: chromoplast (GO:0009509);|Biological Process: carotenoid biosynthetic process (GO:0016117);|Molecular Function: carotene 7,8-desaturase activity (GO:0016719);|Molecular Function: 9,9'-dicis-carotene:quinone oxidoreductase activity (GO:0052886);|Molecular Function: 7,9,9'-tricis-neurosporene:quinone oxidoreductase activity (GO:0052887);|Biological Process: 9,9'-di-cis-zeta-carotene desaturation to 7,9,7',9'-tetra-cis-lycopene (GO:0052889);</t>
  </si>
  <si>
    <t>PF01593.24,PF13450.6</t>
  </si>
  <si>
    <t>Flavin containing amine oxidoreductase|NAD(P)-binding Rossmann-like domain</t>
  </si>
  <si>
    <t>NCED</t>
  </si>
  <si>
    <t>TRINITY_DN25479_c0_g2_i1_5</t>
  </si>
  <si>
    <t>MQL91652.1</t>
  </si>
  <si>
    <t>Q5MBR5|NCED3_ORYSJ</t>
  </si>
  <si>
    <t>9-cis-epoxycarotenoid dioxygenase NCED3, chloroplastic OsJ_11896 OS=Oryza sativa subsp. japonica (Rice) GN=OsJ_11896 PE=2 SV=1</t>
  </si>
  <si>
    <t>46/54(85.19)</t>
  </si>
  <si>
    <t>K09840</t>
  </si>
  <si>
    <t>9-cis-epoxycarotenoid dioxygenase [EC:1.13.11.51]</t>
  </si>
  <si>
    <t>KOG1285</t>
  </si>
  <si>
    <t>Beta, beta-carotene 15,15'-dioxygenase and related enzymes</t>
  </si>
  <si>
    <t>Q</t>
  </si>
  <si>
    <t>COG3670</t>
  </si>
  <si>
    <t>dioxygenase</t>
  </si>
  <si>
    <t>Cellular Component: chloroplast (GO:0009507);|Cellular Component: chloroplast stroma (GO:0009570);|Biological Process: abscisic acid biosynthetic process (GO:0009688);|Molecular Function: carotenoid dioxygenase activity (GO:0010436);|Biological Process: carotene catabolic process (GO:0016121);|Molecular Function: 9-cis-epoxycarotenoid dioxygenase activity (GO:0045549);|Molecular Function: metal ion binding (GO:0046872);</t>
  </si>
  <si>
    <t>TRINITY_DN26196_c0_g1_i2_4</t>
  </si>
  <si>
    <t>C3VEQ3|NCED_ONCHC</t>
  </si>
  <si>
    <t>9-cis-epoxycarotenoid dioxygenase, chloroplastic NCED51 OS=Oncidium hybrid cultivar (Orchid) GN=NCED51 PE=2 SV=1</t>
  </si>
  <si>
    <t>307/423(72.58)</t>
  </si>
  <si>
    <t>Cellular Component: chloroplast (GO:0009507);|Biological Process: abscisic acid biosynthetic process (GO:0009688);|Molecular Function: 9-cis-epoxycarotenoid dioxygenase activity (GO:0045549);|Molecular Function: metal ion binding (GO:0046872);</t>
  </si>
  <si>
    <t>PF03055.15</t>
  </si>
  <si>
    <t>Retinal pigment epithelial membrane protein</t>
  </si>
  <si>
    <t>TRINITY_DN28720_c0_g2_i1_2</t>
  </si>
  <si>
    <t>82/114(71.93)</t>
  </si>
  <si>
    <t>crtB</t>
  </si>
  <si>
    <t>TRINITY_DN20992_c0_g1_i1_1</t>
  </si>
  <si>
    <t>MQM18657.1</t>
  </si>
  <si>
    <t>P53797|PSY_NARPS</t>
  </si>
  <si>
    <t>Phytoene synthase, chloroplastic PSY OS=Narcissus pseudonarcissus (Daffodil) GN=PSY PE=2 SV=1</t>
  </si>
  <si>
    <t>329/438(75.11)</t>
  </si>
  <si>
    <t>K02291</t>
  </si>
  <si>
    <t>15-cis-phytoene synthase [EC:2.5.1.32]</t>
  </si>
  <si>
    <t>KOG1459</t>
  </si>
  <si>
    <t>Squalene synthetase</t>
  </si>
  <si>
    <t>[I]</t>
  </si>
  <si>
    <t xml:space="preserve">Lipid transport and metabolism </t>
  </si>
  <si>
    <t>I</t>
  </si>
  <si>
    <t>COG1562</t>
  </si>
  <si>
    <t>phytoene synthase</t>
  </si>
  <si>
    <t>Molecular Function: farnesyl-diphosphate farnesyltransferase activity (GO:0004310);|Biological Process: ergosterol biosynthetic process (GO:0006696);|Cellular Component: chloroplast (GO:0009507);|Biological Process: carotenoid biosynthetic process (GO:0016117);|Molecular Function: geranylgeranyl-diphosphate geranylgeranyltransferase activity (GO:0016767);|Molecular Function: squalene synthase activity (GO:0051996);</t>
  </si>
  <si>
    <t>PF00494.19</t>
  </si>
  <si>
    <t>Squalene/phytoene synthase</t>
  </si>
  <si>
    <t>TRINITY_DN26480_c1_g2_i12_3</t>
  </si>
  <si>
    <t>MQM10700.1</t>
  </si>
  <si>
    <t>Q9SSU8|PSY_DAUCA</t>
  </si>
  <si>
    <t>Phytoene synthase, chloroplastic PSY OS=Daucus carota (Wild carrot) GN=PSY PE=2 SV=1</t>
  </si>
  <si>
    <t>302/392(77.04)</t>
  </si>
  <si>
    <t>TRINITY_DN29667_c0_g1_i5_5</t>
  </si>
  <si>
    <t>303/392(77.30)</t>
  </si>
  <si>
    <t>PF00494.19,PF07714.17,PF00069.25</t>
  </si>
  <si>
    <t>Squalene/phytoene synthase|Protein tyrosine kinase|Protein kinase domain</t>
  </si>
  <si>
    <t>LUT5</t>
  </si>
  <si>
    <t>TRINITY_DN28360_c0_g1_i1_2</t>
  </si>
  <si>
    <t>MQL97877.1</t>
  </si>
  <si>
    <t>Q93VK5|LUT5_ARATH</t>
  </si>
  <si>
    <t>Protein LUTEIN DEFICIENT 5, chloroplastic F5M6.19 OS=Arabidopsis thaliana (Mouse-ear cress) GN=F5M6.19 PE=1 SV=1</t>
  </si>
  <si>
    <t>91/123(73.98)</t>
  </si>
  <si>
    <t>K15747</t>
  </si>
  <si>
    <t>LUT5, CYP97A3</t>
  </si>
  <si>
    <t>beta-ring hydroxylase [EC:1.14.-.-]</t>
  </si>
  <si>
    <t>KOG0157</t>
  </si>
  <si>
    <t>Cytochrome P450 CYP4/CYP19/CYP26 subfamilies</t>
  </si>
  <si>
    <t>[QI]</t>
  </si>
  <si>
    <t>METABOLISM|METABOLISM</t>
  </si>
  <si>
    <t xml:space="preserve">Secondary metabolites biosynthesis, transport and catabolism |Lipid transport and metabolism </t>
  </si>
  <si>
    <t>COG2124</t>
  </si>
  <si>
    <t>Cytochrome p450</t>
  </si>
  <si>
    <t>Molecular Function: iron ion binding (GO:0005506);|Cellular Component: chloroplast (GO:0009507);|Cellular Component: chloroplast envelope (GO:0009941);|Molecular Function: carotene beta-ring hydroxylase activity (GO:0010291);|Biological Process: carotenoid biosynthetic process (GO:0016117);|Biological Process: xanthophyll biosynthetic process (GO:0016123);|Molecular Function: oxidoreductase activity, acting on paired donors, with incorporation or reduction of molecular oxygen (GO:0016705);|Molecular Function: heme binding (GO:0020037);</t>
  </si>
  <si>
    <t>PF00067.22</t>
  </si>
  <si>
    <t>Cytochrome P450</t>
  </si>
  <si>
    <t>TRINITY_DN29380_c0_g1_i7_5</t>
  </si>
  <si>
    <t>322/419(76.85)</t>
  </si>
  <si>
    <t>LOX2S</t>
  </si>
  <si>
    <t>TRINITY_DN29687_c1_g4_i1_3</t>
  </si>
  <si>
    <t>MQL99797.1</t>
  </si>
  <si>
    <t>Q8H016|LOX6_ORYSJ</t>
  </si>
  <si>
    <t>Probable lipoxygenase 6 OSJNBa0050H14.14 OS=Oryza sativa subsp. japonica (Rice) GN=OSJNBa0050H14.14 PE=2 SV=2</t>
  </si>
  <si>
    <t>39/73(53.42)</t>
  </si>
  <si>
    <t>K00454</t>
  </si>
  <si>
    <t>lipoxygenase [EC:1.13.11.12]</t>
  </si>
  <si>
    <t>ko00591|ko00592</t>
  </si>
  <si>
    <t>Linoleic acid metabolism|alpha-Linolenic acid metabolism</t>
  </si>
  <si>
    <t>ENOG410YN4N</t>
  </si>
  <si>
    <t>Plant lipoxygenase may be involved in a number of diverse aspects of plant physiology including growth and development, pest resistance, and senescence or responses to wounding (By similarity)</t>
  </si>
  <si>
    <t>Molecular Function: linoleate 13S-lipoxygenase activity (GO:0016165);|Biological Process: oxylipin biosynthetic process (GO:0031408);|Molecular Function: metal ion binding (GO:0046872);</t>
  </si>
  <si>
    <t>TRINITY_DN29690_c0_g1_i13_2</t>
  </si>
  <si>
    <t>MQL96402.1</t>
  </si>
  <si>
    <t>Q9CAG3|LOX6_ARATH</t>
  </si>
  <si>
    <t>Lipoxygenase 6, chloroplastic F12B7.11 OS=Arabidopsis thaliana (Mouse-ear cress) GN=F12B7.11 PE=2 SV=1</t>
  </si>
  <si>
    <t>342/442(77.38)</t>
  </si>
  <si>
    <t>Cellular Component: plasma membrane (GO:0005886);|Cellular Component: chloroplast (GO:0009507);|Biological Process: response to wounding (GO:0009611);|Biological Process: jasmonic acid biosynthetic process (GO:0009695);|Molecular Function: linoleate 13S-lipoxygenase activity (GO:0016165);|Biological Process: oxylipin biosynthetic process (GO:0031408);|Biological Process: lipid oxidation (GO:0034440);|Molecular Function: metal ion binding (GO:0046872);</t>
  </si>
  <si>
    <t>PF00305.19,PF01477.23</t>
  </si>
  <si>
    <t>Lipoxygenase|PLAT/LH2 domain</t>
  </si>
  <si>
    <t>TRINITY_DN31149_c0_g1_i9_1</t>
  </si>
  <si>
    <t>358/548(65.33)</t>
  </si>
  <si>
    <t>fadA</t>
  </si>
  <si>
    <t>TRINITY_DN18623_c1_g1_i4_5</t>
  </si>
  <si>
    <t>RZR77797.1</t>
  </si>
  <si>
    <t>hypothetical protein BHM03_00002990 [Ensete ventricosum]</t>
  </si>
  <si>
    <t>Q8LF48|THIK1_ARATH</t>
  </si>
  <si>
    <t>3-ketoacyl-CoA thiolase 1, peroxisomal T1G11.4 OS=Arabidopsis thaliana (Mouse-ear cress) GN=T1G11.4 PE=1 SV=2</t>
  </si>
  <si>
    <t>30/35(85.71)</t>
  </si>
  <si>
    <t>K07513</t>
  </si>
  <si>
    <t>ACAA1</t>
  </si>
  <si>
    <t>acetyl-CoA acyltransferase 1 [EC:2.3.1.16]</t>
  </si>
  <si>
    <t>ko00071|ko00280|ko00592|ko01040|ko04146</t>
  </si>
  <si>
    <t>Fatty acid degradation|Valine, leucine and isoleucine degradation|alpha-Linolenic acid metabolism|Biosynthesis of unsaturated fatty acids|Peroxisome</t>
  </si>
  <si>
    <t>KOG1389</t>
  </si>
  <si>
    <t>3-oxoacyl CoA thiolase</t>
  </si>
  <si>
    <t>COG0183</t>
  </si>
  <si>
    <t>acetyl-coa acetyltransferase</t>
  </si>
  <si>
    <t>Molecular Function: acetyl-CoA C-acyltransferase activity (GO:0003988);|Cellular Component: vacuole (GO:0005773);|Cellular Component: peroxisome (GO:0005777);|Biological Process: fatty acid beta-oxidation (GO:0006635);|Biological Process: phenylacetate catabolic process (GO:0010124);|Biological Process: oxylipin biosynthetic process (GO:0031408);</t>
  </si>
  <si>
    <t>TRINITY_DN21473_c0_g3_i1_2</t>
  </si>
  <si>
    <t>MQL71311.1</t>
  </si>
  <si>
    <t>Q56WD9|THIK2_ARATH</t>
  </si>
  <si>
    <t>3-ketoacyl-CoA thiolase 2, peroxisomal F25I18.11 OS=Arabidopsis thaliana (Mouse-ear cress) GN=F25I18.11 PE=1 SV=2</t>
  </si>
  <si>
    <t>168/184(91.30)</t>
  </si>
  <si>
    <t>Molecular Function: acetyl-CoA C-acyltransferase activity (GO:0003988);|Cellular Component: nucleolus (GO:0005730);|Cellular Component: mitochondrion (GO:0005739);|Cellular Component: vacuolar membrane (GO:0005774);|Cellular Component: peroxisome (GO:0005777);|Biological Process: fatty acid beta-oxidation (GO:0006635);|Cellular Component: chloroplast (GO:0009507);|Cellular Component: glyoxysome (GO:0009514);|Biological Process: response to wounding (GO:0009611);|Biological Process: jasmonic acid biosynthetic process (GO:0009695);|Biological Process: positive regulation of abscisic acid-activated signaling pathway (GO:0009789);|Biological Process: glyoxysome organization (GO:0010111);|Biological Process: phenylacetate catabolic process (GO:0010124);|Cellular Component: membrane (GO:0016020);|Biological Process: oxylipin biosynthetic process (GO:0031408);</t>
  </si>
  <si>
    <t>PF00108.23</t>
  </si>
  <si>
    <t>Thiolase, N-terminal domain</t>
  </si>
  <si>
    <t>TRINITY_DN28879_c0_g1_i1_3</t>
  </si>
  <si>
    <t>303/347(87.32)</t>
  </si>
  <si>
    <t>PF00108.23,PF02803.18</t>
  </si>
  <si>
    <t>Thiolase, N-terminal domain|Thiolase, C-terminal domain</t>
  </si>
  <si>
    <t>PLA2G</t>
  </si>
  <si>
    <t>TRINITY_DN23699_c0_g2_i1_3</t>
  </si>
  <si>
    <t>MQM04438.1</t>
  </si>
  <si>
    <t>Q8S8N6|PLA2A_ARATH</t>
  </si>
  <si>
    <t>Phospholipase A2-alpha T4E14.19 OS=Arabidopsis thaliana (Mouse-ear cress) GN=T4E14.19 PE=1 SV=1</t>
  </si>
  <si>
    <t>43/70(61.43)</t>
  </si>
  <si>
    <t>K01047</t>
  </si>
  <si>
    <t>PLA2G, SPLA2</t>
  </si>
  <si>
    <t>secretory phospholipase A2 [EC:3.1.1.4]</t>
  </si>
  <si>
    <t>ko00564|ko00565|ko00590|ko00591|ko00592</t>
  </si>
  <si>
    <t>Glycerophospholipid metabolism|Ether lipid metabolism|Arachidonic acid metabolism|Linoleic acid metabolism|alpha-Linolenic acid metabolism</t>
  </si>
  <si>
    <t>ENOG410YKKM</t>
  </si>
  <si>
    <t>Phospholipase A2</t>
  </si>
  <si>
    <t>Molecular Function: phospholipase A2 activity (GO:0004623);|Molecular Function: calcium ion binding (GO:0005509);|Cellular Component: extracellular region (GO:0005576);|Cellular Component: nucleus (GO:0005634);|Cellular Component: vacuole (GO:0005773);|Cellular Component: Golgi apparatus (GO:0005794);|Biological Process: phospholipid metabolic process (GO:0006644);|Molecular Function: lipid binding (GO:0008289);|Biological Process: lipid catabolic process (GO:0016042);|Cellular Component: cytoplasmic vesicle (GO:0031410);|Biological Process: arachidonic acid secretion (GO:0050482);|Molecular Function: phospholipase A2 activity (consuming 1,2-dipalmitoylphosphatidylcholine) (GO:0102567);|Molecular Function: phospholipase A2 activity consuming 1,2-dioleoylphosphatidylethanolamine) (GO:0102568);</t>
  </si>
  <si>
    <t>TRINITY_DN24506_c0_g1_i18_5</t>
  </si>
  <si>
    <t>MQL71479.1</t>
  </si>
  <si>
    <t>90/133(67.67)</t>
  </si>
  <si>
    <t>TRINITY_DN25462_c0_g1_i8_2</t>
  </si>
  <si>
    <t>46/66(69.70)</t>
  </si>
  <si>
    <t>TRINITY_DN25462_c0_g4_i1_2</t>
  </si>
  <si>
    <t>38/43(88.37)</t>
  </si>
  <si>
    <t>AOS</t>
  </si>
  <si>
    <t>TRINITY_DN11283_c0_g1_i1_1</t>
  </si>
  <si>
    <t>MQL77046.1</t>
  </si>
  <si>
    <t>Q9LLB0|AOS2_SOLLC</t>
  </si>
  <si>
    <t>Allene oxide synthase 2, chloroplastic Solyc11g069800 OS=Solanum lycopersicum (Tomato) (Lycopersicon esculentum) GN=Solyc11g069800 PE=1 SV=1</t>
  </si>
  <si>
    <t>80/116(68.97)</t>
  </si>
  <si>
    <t>K01723</t>
  </si>
  <si>
    <t>hydroperoxide dehydratase [EC:4.2.1.92]</t>
  </si>
  <si>
    <t>ko00592</t>
  </si>
  <si>
    <t>alpha-Linolenic acid metabolism</t>
  </si>
  <si>
    <t>Molecular Function: monooxygenase activity (GO:0004497);|Molecular Function: iron ion binding (GO:0005506);|Biological Process: defense response (GO:0006952);|Cellular Component: chloroplast thylakoid membrane (GO:0009535);|Biological Process: jasmonic acid biosynthetic process (GO:0009695);|Cellular Component: chloroplast inner membrane (GO:0009706);|Cellular Component: chloroplast envelope (GO:0009941);|Biological Process: sterol metabolic process (GO:0016125);|Molecular Function: oxidoreductase activity, acting on paired donors, with incorporation or reduction of molecular oxygen (GO:0016705);|Molecular Function: heme binding (GO:0020037);|Biological Process: oxylipin biosynthetic process (GO:0031408);|Molecular Function: hydroperoxide dehydratase activity (GO:0047987);|Biological Process: oxidation-reduction process (GO:0055114);</t>
  </si>
  <si>
    <t>TRINITY_DN13027_c0_g1_i1_1</t>
  </si>
  <si>
    <t>MQL86991.1</t>
  </si>
  <si>
    <t>Q7XYS3|C74A2_ORYSJ</t>
  </si>
  <si>
    <t>Allene oxide synthase 2 OSJNBa0081P02.18 OS=Oryza sativa subsp. japonica (Rice) GN=OSJNBa0081P02.18 PE=2 SV=2</t>
  </si>
  <si>
    <t>337/474(71.10)</t>
  </si>
  <si>
    <t>ENOG410ZAGU</t>
  </si>
  <si>
    <t>Allene oxide synthase</t>
  </si>
  <si>
    <t>Molecular Function: iron ion binding (GO:0005506);|Biological Process: sterol metabolic process (GO:0016125);|Molecular Function: oxidoreductase activity, acting on paired donors, with incorporation or reduction of molecular oxygen (GO:0016705);|Molecular Function: heme binding (GO:0020037);|Biological Process: oxylipin biosynthetic process (GO:0031408);|Molecular Function: hydroperoxide dehydratase activity (GO:0047987);|Biological Process: oxidation-reduction process (GO:0055114);</t>
  </si>
  <si>
    <t>TRINITY_DN30468_c1_g1_i8_5</t>
  </si>
  <si>
    <t>MQL89524.1</t>
  </si>
  <si>
    <t>Q7Y0C8|C74A1_ORYSJ</t>
  </si>
  <si>
    <t>Allene oxide synthase 1, chloroplastic OSJNBa0079B15.7 OS=Oryza sativa subsp. japonica (Rice) GN=OSJNBa0079B15.7 PE=2 SV=1</t>
  </si>
  <si>
    <t>57/72(79.17)</t>
  </si>
  <si>
    <t>Molecular Function: monooxygenase activity (GO:0004497);|Molecular Function: iron ion binding (GO:0005506);|Cellular Component: mitochondrion (GO:0005739);|Cellular Component: chloroplast thylakoid membrane (GO:0009535);|Biological Process: response to wounding (GO:0009611);|Biological Process: jasmonic acid biosynthetic process (GO:0009695);|Biological Process: response to jasmonic acid (GO:0009753);|Molecular Function: allene oxide synthase activity (GO:0009978);|Cellular Component: plastoglobule (GO:0010287);|Biological Process: sterol metabolic process (GO:0016125);|Molecular Function: oxidoreductase activity, acting on paired donors, with incorporation or reduction of molecular oxygen (GO:0016705);|Molecular Function: heme binding (GO:0020037);|Biological Process: oxylipin biosynthetic process (GO:0031408);|Cellular Component: chloroplast membrane (GO:0031969);|Molecular Function: hydroperoxide dehydratase activity (GO:0047987);|Biological Process: defense response to fungus (GO:0050832);|Biological Process: oxidation-reduction process (GO:0055114);</t>
  </si>
  <si>
    <t>MFP2</t>
  </si>
  <si>
    <t>TRINITY_DN21800_c0_g1_i2_3</t>
  </si>
  <si>
    <t>XP_008810214.1</t>
  </si>
  <si>
    <t>peroxisomal fatty acid beta-oxidation multifunctional protein MFP2 [Phoenix dactylifera]</t>
  </si>
  <si>
    <t>Q39659|MFPA_CUCSA</t>
  </si>
  <si>
    <t>3-hydroxyacyl-CoA dehydrogenase . OS=Cucumis sativus (Cucumber) GN=. PE=1 SV=1</t>
  </si>
  <si>
    <t>567/723(78.42)</t>
  </si>
  <si>
    <t>K10527</t>
  </si>
  <si>
    <t>enoyl-CoA hydratase/3-hydroxyacyl-CoA dehydrogenase [EC:4.2.1.17 1.1.1.35 1.1.1.211]</t>
  </si>
  <si>
    <t>ko00071|ko00592</t>
  </si>
  <si>
    <t>Fatty acid degradation|alpha-Linolenic acid metabolism</t>
  </si>
  <si>
    <t>KOG1683</t>
  </si>
  <si>
    <t>Hydroxyacyl-CoA dehydrogenase/enoyl-CoA hydratase</t>
  </si>
  <si>
    <t>COG1250</t>
  </si>
  <si>
    <t>Molecular Function: 3-hydroxyacyl-CoA dehydrogenase activity (GO:0003857);|Molecular Function: dodecenoyl-CoA delta-isomerase activity (GO:0004165);|Molecular Function: enoyl-CoA hydratase activity (GO:0004300);|Biological Process: fatty acid beta-oxidation (GO:0006635);|Molecular Function: 3-hydroxybutyryl-CoA epimerase activity (GO:0008692);|Cellular Component: glyoxysome (GO:0009514);|Molecular Function: 3-hydroxyacyl-CoA dehydratase activity (GO:0018812);</t>
  </si>
  <si>
    <t>PF02737.18,PF00378.20,PF00725.22,PF16113.5</t>
  </si>
  <si>
    <t>3-hydroxyacyl-CoA dehydrogenase, NAD binding domain|Enoyl-CoA hydratase/isomerase|3-hydroxyacyl-CoA dehydrogenase, C-terminal domain|Enoyl-CoA hydratase/isomerase</t>
  </si>
  <si>
    <t>TRINITY_DN23417_c1_g1_i7_5</t>
  </si>
  <si>
    <t>XP_020097430.1</t>
  </si>
  <si>
    <t>peroxisomal fatty acid beta-oxidation multifunctional protein [Ananas comosus]</t>
  </si>
  <si>
    <t>Q8W1L6|MFP_ORYSJ</t>
  </si>
  <si>
    <t>3-hydroxyacyl-CoA dehydrogenase P0413A11.18 OS=Oryza sativa subsp. japonica (Rice) GN=P0413A11.18 PE=1 SV=2</t>
  </si>
  <si>
    <t>281/346(81.21)</t>
  </si>
  <si>
    <t>Molecular Function: mRNA binding (GO:0003729);|Molecular Function: 3-hydroxyacyl-CoA dehydrogenase activity (GO:0003857);|Molecular Function: dodecenoyl-CoA delta-isomerase activity (GO:0004165);|Molecular Function: enoyl-CoA hydratase activity (GO:0004300);|Cellular Component: cell wall (GO:0005618);|Cellular Component: peroxisome (GO:0005777);|Cellular Component: microtubule (GO:0005874);|Biological Process: fatty acid beta-oxidation (GO:0006635);|Molecular Function: microtubule binding (GO:0008017);|Molecular Function: 3-hydroxybutyryl-CoA epimerase activity (GO:0008692);|Cellular Component: plasmodesma (GO:0009506);|Cellular Component: chloroplast (GO:0009507);|Biological Process: jasmonic acid biosynthetic process (GO:0009695);|Biological Process: flower development (GO:0009908);|Molecular Function: 3-hydroxyacyl-CoA dehydratase activity (GO:0018812);</t>
  </si>
  <si>
    <t>PF02737.18,PF00378.20</t>
  </si>
  <si>
    <t>3-hydroxyacyl-CoA dehydrogenase, NAD binding domain|Enoyl-CoA hydratase/isomerase</t>
  </si>
  <si>
    <t>TRINITY_DN28545_c1_g2_i2_2</t>
  </si>
  <si>
    <t>430/554(77.62)</t>
  </si>
  <si>
    <t>PF02737.18,PF00725.22</t>
  </si>
  <si>
    <t>3-hydroxyacyl-CoA dehydrogenase, NAD binding domain|3-hydroxyacyl-CoA dehydrogenase, C-terminal domain</t>
  </si>
  <si>
    <t>ABF</t>
  </si>
  <si>
    <t>TRINITY_DN17150_c0_g2_i1_1</t>
  </si>
  <si>
    <t>MQM10342.1</t>
  </si>
  <si>
    <t>Q9M7Q4|AI5L5_ARATH</t>
  </si>
  <si>
    <t>ABSCISIC ACID-INSENSITIVE 5-like protein 5 T2P3 OS=Arabidopsis thaliana (Mouse-ear cress) GN=T2P3 PE=1 SV=1</t>
  </si>
  <si>
    <t>216/401(53.87)</t>
  </si>
  <si>
    <t>K14432</t>
  </si>
  <si>
    <t>ABA responsive element binding factor</t>
  </si>
  <si>
    <t>ko04075</t>
  </si>
  <si>
    <t>Plant hormone signal transduction</t>
  </si>
  <si>
    <t>K</t>
  </si>
  <si>
    <t>ENOG410YB2M</t>
  </si>
  <si>
    <t>Transcription factor</t>
  </si>
  <si>
    <t>Molecular Function: DNA binding (GO:0003677);|Molecular Function: DNA-binding transcription factor activity (GO:0003700);|Cellular Component: nucleus (GO:0005634);|Biological Process: abscisic acid-activated signaling pathway (GO:0009738);</t>
  </si>
  <si>
    <t>PF00170.21,PF07716.15</t>
  </si>
  <si>
    <t>bZIP transcription factor|Basic region leucine zipper</t>
  </si>
  <si>
    <t>TRINITY_DN20698_c0_g1_i2_3</t>
  </si>
  <si>
    <t>XP_030950269.1</t>
  </si>
  <si>
    <t>bZIP transcription factor TRAB1-like [Quercus lobata]</t>
  </si>
  <si>
    <t>Q9M7Q2|AI5L7_ARATH</t>
  </si>
  <si>
    <t>ABSCISIC ACID-INSENSITIVE 5-like protein 7 MVI11.7 OS=Arabidopsis thaliana (Mouse-ear cress) GN=MVI11.7 PE=1 SV=1</t>
  </si>
  <si>
    <t>68/82(82.93)</t>
  </si>
  <si>
    <t>TRINITY_DN22939_c0_g1_i2_3</t>
  </si>
  <si>
    <t>XP_010251669.1</t>
  </si>
  <si>
    <t>PREDICTED: ABSCISIC ACID-INSENSITIVE 5-like protein 2 [Nelumbo nucifera]</t>
  </si>
  <si>
    <t>Q9LES3|AI5L2_ARATH</t>
  </si>
  <si>
    <t>ABSCISIC ACID-INSENSITIVE 5-like protein 2 T8M16_180 OS=Arabidopsis thaliana (Mouse-ear cress) GN=T8M16_180 PE=1 SV=1</t>
  </si>
  <si>
    <t>104/135(77.04)</t>
  </si>
  <si>
    <t>ENOG410YFZJ</t>
  </si>
  <si>
    <t>ABSCISIC ACID-INSENSITIVE 5-like protein</t>
  </si>
  <si>
    <t>Molecular Function: DNA-binding transcription factor activity (GO:0003700);|Cellular Component: nucleus (GO:0005634);|Biological Process: response to abscisic acid (GO:0009737);|Biological Process: abscisic acid-activated signaling pathway (GO:0009738);|Molecular Function: sequence-specific DNA binding (GO:0043565);</t>
  </si>
  <si>
    <t>2F</t>
  </si>
  <si>
    <t>bZIP</t>
  </si>
  <si>
    <t>TRINITY_DN25103_c0_g1_i3_4</t>
  </si>
  <si>
    <t>MQL82445.1</t>
  </si>
  <si>
    <t>195/361(54.02)</t>
  </si>
  <si>
    <t>TRINITY_DN25376_c0_g1_i4_3</t>
  </si>
  <si>
    <t>MQL71727.1</t>
  </si>
  <si>
    <t>113/185(61.08)</t>
  </si>
  <si>
    <t>TRINITY_DN25459_c2_g2_i3_3</t>
  </si>
  <si>
    <t>MQL95265.1</t>
  </si>
  <si>
    <t>29/60(48.33)</t>
  </si>
  <si>
    <t>EIN3</t>
  </si>
  <si>
    <t>TRINITY_DN23165_c0_g1_i6_2</t>
  </si>
  <si>
    <t>XP_010926635.1</t>
  </si>
  <si>
    <t>ETHYLENE INSENSITIVE 3-like 3 protein [Elaeis guineensis]</t>
  </si>
  <si>
    <t>O23116|EIL3_ARATH</t>
  </si>
  <si>
    <t>ETHYLENE INSENSITIVE 3-like 3 protein F25P22.15 OS=Arabidopsis thaliana (Mouse-ear cress) GN=F25P22.15 PE=1 SV=1</t>
  </si>
  <si>
    <t>327/625(52.32)</t>
  </si>
  <si>
    <t>K14514</t>
  </si>
  <si>
    <t>ethylene-insensitive protein 3</t>
  </si>
  <si>
    <t>ko04016|ko04075</t>
  </si>
  <si>
    <t>MAPK signaling pathway - plant|Plant hormone signal transduction</t>
  </si>
  <si>
    <t>ENOG410YA8W</t>
  </si>
  <si>
    <t>ethylene insensitive 3-like 3</t>
  </si>
  <si>
    <t>Molecular Function: DNA binding (GO:0003677);|Molecular Function: DNA-binding transcription factor activity (GO:0003700);|Cellular Component: nucleus (GO:0005634);|Biological Process: regulation of transcription, DNA-templated (GO:0006355);|Biological Process: ethylene-activated signaling pathway (GO:0009873);|Biological Process: regulation of sulfur metabolic process (GO:0042762);|Biological Process: cellular response to iron ion (GO:0071281);</t>
  </si>
  <si>
    <t>PF04873.13</t>
  </si>
  <si>
    <t>Ethylene insensitive 3</t>
  </si>
  <si>
    <t>0F</t>
  </si>
  <si>
    <t>EIL</t>
  </si>
  <si>
    <t>TRINITY_DN26234_c0_g1_i2_2</t>
  </si>
  <si>
    <t>MQL77794.1</t>
  </si>
  <si>
    <t>Q10M41|EIL1A_ORYSJ</t>
  </si>
  <si>
    <t>Protein ETHYLENE-INSENSITIVE 3-like 1a OsJ_10672 OS=Oryza sativa subsp. japonica (Rice) GN=OsJ_10672 PE=1 SV=1</t>
  </si>
  <si>
    <t>310/523(59.27)</t>
  </si>
  <si>
    <t>ENOG4110EBS</t>
  </si>
  <si>
    <t>protein ethylene insensitive</t>
  </si>
  <si>
    <t>Molecular Function: DNA binding (GO:0003677);|Molecular Function: DNA-binding transcription factor activity (GO:0003700);|Cellular Component: nucleus (GO:0005634);|Biological Process: defense response (GO:0006952);|Biological Process: ethylene-activated signaling pathway (GO:0009873);</t>
  </si>
  <si>
    <t>1F</t>
  </si>
  <si>
    <t>TRINITY_DN28746_c0_g1_i8_2</t>
  </si>
  <si>
    <t>XP_008809629.1</t>
  </si>
  <si>
    <t>ETHYLENE INSENSITIVE 3-like 1 protein [Phoenix dactylifera]</t>
  </si>
  <si>
    <t>356/634(56.15)</t>
  </si>
  <si>
    <t>MYC2</t>
  </si>
  <si>
    <t>TRINITY_DN17002_c0_g1_i1_3</t>
  </si>
  <si>
    <t>MQL91635.1</t>
  </si>
  <si>
    <t>A0A3Q7HRZ6|MYC2_SOLLC</t>
  </si>
  <si>
    <t>Transcription factor MYC2 Solyc08g076930 OS=Solanum lycopersicum (Tomato) (Lycopersicon esculentum) GN=Solyc08g076930 PE=1 SV=1</t>
  </si>
  <si>
    <t>48/67(71.64)</t>
  </si>
  <si>
    <t>K13422</t>
  </si>
  <si>
    <t>transcription factor MYC2</t>
  </si>
  <si>
    <t>ENOG410YCJJ</t>
  </si>
  <si>
    <t>anthocyanin-containing compound biosynthetic process</t>
  </si>
  <si>
    <t>TRINITY_DN19736_c0_g1_i4_2</t>
  </si>
  <si>
    <t>317/644(49.22)</t>
  </si>
  <si>
    <t>PF14215.6,PF00010.26</t>
  </si>
  <si>
    <t>bHLH-MYC and R2R3-MYB transcription factors N-terminal|Helix-loop-helix DNA-binding domain</t>
  </si>
  <si>
    <t>TRINITY_DN23166_c0_g1_i8_3</t>
  </si>
  <si>
    <t>270/546(49.45)</t>
  </si>
  <si>
    <t>PF14215.6</t>
  </si>
  <si>
    <t>bHLH-MYC and R2R3-MYB transcription factors N-terminal</t>
  </si>
  <si>
    <t>TRINITY_DN31398_c1_g2_i1_4</t>
  </si>
  <si>
    <t>MQL71861.1</t>
  </si>
  <si>
    <t>427/731(58.41)</t>
  </si>
  <si>
    <t>bHLH</t>
  </si>
  <si>
    <t>TRINITY_DN31644_c2_g1_i3_5</t>
  </si>
  <si>
    <t>Q336P5|MYC2_ORYSJ</t>
  </si>
  <si>
    <t>Transcription factor MYC2 OSJNBa0003O19.20 OS=Oryza sativa subsp. japonica (Rice) GN=OSJNBa0003O19.20 PE=1 SV=1</t>
  </si>
  <si>
    <t>116/174(66.67)</t>
  </si>
  <si>
    <t>Molecular Function: DNA binding (GO:0003677);|Cellular Component: nucleus (GO:0005634);|Biological Process: regulation of transcription, DNA-templated (GO:0006355);|Molecular Function: protein dimerization activity (GO:0046983);</t>
  </si>
  <si>
    <t>ARF</t>
  </si>
  <si>
    <t>TRINITY_DN11736_c0_g1_i3_3</t>
  </si>
  <si>
    <t>MQL99283.1</t>
  </si>
  <si>
    <t>Q9XED8|ARFI_ARATH</t>
  </si>
  <si>
    <t>Auxin response factor 9 T19F6.20 OS=Arabidopsis thaliana (Mouse-ear cress) GN=T19F6.20 PE=1 SV=1</t>
  </si>
  <si>
    <t>98/247(39.68)</t>
  </si>
  <si>
    <t>K14486</t>
  </si>
  <si>
    <t>K14486, ARF</t>
  </si>
  <si>
    <t>auxin response factor</t>
  </si>
  <si>
    <t>ENOG410YECH</t>
  </si>
  <si>
    <t>Molecular Function: DNA-binding transcription factor activity (GO:0003700);|Cellular Component: nucleus (GO:0005634);|Biological Process: auxin-activated signaling pathway (GO:0009734);|Molecular Function: sequence-specific DNA binding (GO:0043565);</t>
  </si>
  <si>
    <t>TRINITY_DN16776_c0_g1_i2_3</t>
  </si>
  <si>
    <t>QFZ93677.1</t>
  </si>
  <si>
    <t>auxin response factor 11-like protein [Pinellia ternata]</t>
  </si>
  <si>
    <t>P93024|ARFE_ARATH</t>
  </si>
  <si>
    <t>Auxin response factor 5 F6F9.10 OS=Arabidopsis thaliana (Mouse-ear cress) GN=F6F9.10 PE=1 SV=3</t>
  </si>
  <si>
    <t>601/1067(56.33)</t>
  </si>
  <si>
    <t>ENOG410Y913</t>
  </si>
  <si>
    <t>Molecular Function: DNA-binding transcription factor activity (GO:0003700);|Cellular Component: nucleus (GO:0005634);|Biological Process: regulation of transcription, DNA-templated (GO:0006355);|Biological Process: response to auxin (GO:0009733);|Biological Process: auxin-activated signaling pathway (GO:0009734);|Biological Process: embryo development ending in seed dormancy (GO:0009793);|Biological Process: flower development (GO:0009908);|Biological Process: longitudinal axis specification (GO:0009942);|Biological Process: xylem and phloem pattern formation (GO:0010051);|Biological Process: leaf vascular tissue pattern formation (GO:0010305);|Cellular Component: membrane (GO:0016020);|Molecular Function: identical protein binding (GO:0042802);|Molecular Function: transcription regulatory region DNA binding (GO:0044212);|Biological Process: root development (GO:0048364);|Biological Process: meristem development (GO:0048507);</t>
  </si>
  <si>
    <t>PF06507.13,PF02362.21,PF02309.16</t>
  </si>
  <si>
    <t>Auxin response factor|B3 DNA binding domain|AUX/IAA family</t>
  </si>
  <si>
    <t>TRINITY_DN29325_c0_g2_i4_1</t>
  </si>
  <si>
    <t>MQL84403.1</t>
  </si>
  <si>
    <t>Q8S985|ARFO_ORYSJ</t>
  </si>
  <si>
    <t>Auxin response factor 15 OsJ_018762 OS=Oryza sativa subsp. japonica (Rice) GN=OsJ_018762 PE=2 SV=1</t>
  </si>
  <si>
    <t>273/542(50.37)</t>
  </si>
  <si>
    <t>ENOG410YC80</t>
  </si>
  <si>
    <t>Molecular Function: DNA binding (GO:0003677);|Cellular Component: nucleus (GO:0005634);|Biological Process: regulation of transcription, DNA-templated (GO:0006355);|Biological Process: auxin-activated signaling pathway (GO:0009734);</t>
  </si>
  <si>
    <t>PF06507.13,PF02362.21</t>
  </si>
  <si>
    <t>Auxin response factor|B3 DNA binding domain</t>
  </si>
  <si>
    <t>B3</t>
  </si>
  <si>
    <t>TRINITY_DN30046_c0_g2_i1_1</t>
  </si>
  <si>
    <t>MQL96966.1</t>
  </si>
  <si>
    <t>Q8L7G0|ARFA_ARATH</t>
  </si>
  <si>
    <t>Auxin response factor 1 F23H11.7 OS=Arabidopsis thaliana (Mouse-ear cress) GN=F23H11.7 PE=1 SV=2</t>
  </si>
  <si>
    <t>26/37(70.27)</t>
  </si>
  <si>
    <t>ENOG410Y8ZK</t>
  </si>
  <si>
    <t>Molecular Function: DNA binding (GO:0003677);|Molecular Function: DNA-binding transcription factor activity (GO:0003700);|Cellular Component: nucleus (GO:0005634);|Biological Process: response to auxin (GO:0009733);|Biological Process: auxin-activated signaling pathway (GO:0009734);|Biological Process: leaf senescence (GO:0010150);|Molecular Function: identical protein binding (GO:0042802);|Biological Process: negative regulation of transcription, DNA-templated (GO:0045892);</t>
  </si>
  <si>
    <t>A-ARR</t>
  </si>
  <si>
    <t>TRINITY_DN24811_c0_g2_i4_3</t>
  </si>
  <si>
    <t>OVA13291.1</t>
  </si>
  <si>
    <t>Signal transduction response regulator [Macleaya cordata]</t>
  </si>
  <si>
    <t>O80366|ARR9_ARATH</t>
  </si>
  <si>
    <t>Two-component response regulator ARR9 F24I3.120 OS=Arabidopsis thaliana (Mouse-ear cress) GN=F24I3.120 PE=1 SV=1</t>
  </si>
  <si>
    <t>47/115(40.87)</t>
  </si>
  <si>
    <t>K14492</t>
  </si>
  <si>
    <t>ARR-A</t>
  </si>
  <si>
    <t>two-component response regulator ARR-A family</t>
  </si>
  <si>
    <t>KOG1601</t>
  </si>
  <si>
    <t>GATA-4/5/6 transcription factors</t>
  </si>
  <si>
    <t>[K]</t>
  </si>
  <si>
    <t>INFORMATION STORAGE AND PROCESSING</t>
  </si>
  <si>
    <t xml:space="preserve">Transcription </t>
  </si>
  <si>
    <t>T</t>
  </si>
  <si>
    <t>COG3706</t>
  </si>
  <si>
    <t>response regulator</t>
  </si>
  <si>
    <t>Molecular Function: phosphorelay response regulator activity (GO:0000156);|Biological Process: phosphorelay signal transduction system (GO:0000160);|Cellular Component: nucleus (GO:0005634);|Biological Process: regulation of transcription, DNA-templated (GO:0006355);|Biological Process: circadian rhythm (GO:0007623);|Biological Process: response to cytokinin (GO:0009735);|Biological Process: cytokinin-activated signaling pathway (GO:0009736);</t>
  </si>
  <si>
    <t>TRINITY_DN27108_c0_g1_i4_5</t>
  </si>
  <si>
    <t>RWR79890.1</t>
  </si>
  <si>
    <t>Signal transduction response regulator [Cinnamomum micranthum f. kanehirae]</t>
  </si>
  <si>
    <t>Q2RAP3|ORR9_ORYSJ</t>
  </si>
  <si>
    <t>Two-component response regulator ORR9 OsJ_32929 OS=Oryza sativa subsp. japonica (Rice) GN=OsJ_32929 PE=2 SV=2</t>
  </si>
  <si>
    <t>119/149(79.87)</t>
  </si>
  <si>
    <t>COG5641</t>
  </si>
  <si>
    <t>Biological Process: phosphorelay signal transduction system (GO:0000160);|Cellular Component: intracellular (GO:0005622);|Biological Process: cytokinin-activated signaling pathway (GO:0009736);</t>
  </si>
  <si>
    <t>PF00072.24</t>
  </si>
  <si>
    <t>Response regulator receiver domain</t>
  </si>
  <si>
    <t>TRINITY_DN27108_c0_g3_i3_5</t>
  </si>
  <si>
    <t>RWR74665.1</t>
  </si>
  <si>
    <t>two-component response regulator ARR9-like protein [Cinnamomum micranthum f. kanehirae]</t>
  </si>
  <si>
    <t>Q4GZK2|ORR9_ORYSI</t>
  </si>
  <si>
    <t>Two-component response regulator ORR9 OsI_35072 OS=Oryza sativa subsp. indica (Rice) GN=OsI_35072 PE=2 SV=1</t>
  </si>
  <si>
    <t>78/92(84.78)</t>
  </si>
  <si>
    <t>Biological Process: phosphorelay signal transduction system (GO:0000160);|Cellular Component: intracellular (GO:0005622);|Biological Process: response to cytokinin (GO:0009735);|Biological Process: cytokinin-activated signaling pathway (GO:0009736);</t>
  </si>
  <si>
    <t>TRINITY_DN28010_c0_g4_i1_4</t>
  </si>
  <si>
    <t>XP_020102363.1</t>
  </si>
  <si>
    <t>two-component response regulator ORR4-like [Ananas comosus]</t>
  </si>
  <si>
    <t>46/57(80.70)</t>
  </si>
  <si>
    <t>DELLA</t>
  </si>
  <si>
    <t>TRINITY_DN24193_c0_g1_i6_1</t>
  </si>
  <si>
    <t>MQL71482.1</t>
  </si>
  <si>
    <t>Q8S4W7|GAI1_VITVI</t>
  </si>
  <si>
    <t>DELLA protein GAI1 GAI1 OS=Vitis vinifera (Grape) GN=GAI1 PE=2 SV=1</t>
  </si>
  <si>
    <t>439/659(66.62)</t>
  </si>
  <si>
    <t>K14494</t>
  </si>
  <si>
    <t>DELLA protein</t>
  </si>
  <si>
    <t>ENOG410YBFY</t>
  </si>
  <si>
    <t>PF03514.14,PF12041.8</t>
  </si>
  <si>
    <t>GRAS domain family|Transcriptional regulator DELLA protein N terminal</t>
  </si>
  <si>
    <t>GRAS</t>
  </si>
  <si>
    <t>TRINITY_DN29302_c0_g1_i4_4</t>
  </si>
  <si>
    <t>MQL99242.1</t>
  </si>
  <si>
    <t>A0A396GMX6|DELA2_MEDTR</t>
  </si>
  <si>
    <t>DELLA protein 2 MtrunA17_Chr8g0376381 OS=Medicago truncatula (Barrel medic) (Medicago tribuloides) GN=MtrunA17_Chr8g0376381 PE=2 SV=1</t>
  </si>
  <si>
    <t>85/186(45.70)</t>
  </si>
  <si>
    <t>PF12041.8</t>
  </si>
  <si>
    <t>Transcriptional regulator DELLA protein N terminal</t>
  </si>
  <si>
    <t>TRINITY_DN29715_c0_g1_i2_1</t>
  </si>
  <si>
    <t>Q7Y1B6|GAI_SOLLC</t>
  </si>
  <si>
    <t>DELLA protein GAI GAI OS=Solanum lycopersicum (Tomato) (Lycopersicon esculentum) GN=GAI PE=2 SV=1</t>
  </si>
  <si>
    <t>318/475(66.95)</t>
  </si>
  <si>
    <t>Molecular Function: DNA-binding transcription factor activity (GO:0003700);|Molecular Function: transcription coregulator activity (GO:0003712);|Cellular Component: nucleus (GO:0005634);|Biological Process: response to ethylene (GO:0009723);|Biological Process: response to abscisic acid (GO:0009737);|Biological Process: gibberellic acid mediated signaling pathway (GO:0009740);|Biological Process: salicylic acid mediated signaling pathway (GO:0009863);|Biological Process: jasmonic acid mediated signaling pathway (GO:0009867);|Biological Process: negative regulation of gibberellic acid mediated signaling pathway (GO:0009938);|Biological Process: negative regulation of seed germination (GO:0010187);|Biological Process: hyperosmotic salinity response (GO:0042538);|Molecular Function: sequence-specific DNA binding (GO:0043565);|Biological Process: regulation of seed dormancy process (GO:2000033);|Biological Process: regulation of reactive oxygen species metabolic process (GO:2000377);</t>
  </si>
  <si>
    <t>NAC</t>
  </si>
  <si>
    <t>TRINITY_DN22427_c1_g1_i1_2</t>
  </si>
  <si>
    <t>MQM08388.1</t>
  </si>
  <si>
    <t>Q75HE5|NAC2_ORYSJ</t>
  </si>
  <si>
    <t>NAC domain-containing protein 2 OsJ_13092 OS=Oryza sativa subsp. japonica (Rice) GN=OsJ_13092 PE=1 SV=1</t>
  </si>
  <si>
    <t>ENOG410Y97V</t>
  </si>
  <si>
    <t>NAC domain-containing protein</t>
  </si>
  <si>
    <t>Cellular Component: nucleus (GO:0005634);|Biological Process: regulation of transcription, DNA-templated (GO:0006355);|Molecular Function: protein homodimerization activity (GO:0042803);|Molecular Function: sequence-specific DNA binding (GO:0043565);|Biological Process: positive regulation of response to salt stress (GO:1901002);|Biological Process: positive regulation of response to water deprivation (GO:1902584);</t>
  </si>
  <si>
    <t>PF02365.15</t>
  </si>
  <si>
    <t>No apical meristem (NAM) protein</t>
  </si>
  <si>
    <t>TRINITY_DN24731_c0_g1_i8_4</t>
  </si>
  <si>
    <t>MQM22549.1</t>
  </si>
  <si>
    <t>I1LPE9|NAC6_SOYBN</t>
  </si>
  <si>
    <t>NAC domain-containing protein 6 GLYMA_12G022700 OS=Glycine max (Soybean) (Glycine hispida) GN=GLYMA_12G022700 PE=2 SV=1</t>
  </si>
  <si>
    <t>ENOG410Y9QS</t>
  </si>
  <si>
    <t>nac domain</t>
  </si>
  <si>
    <t>TRINITY_DN26997_c0_g1_i3_4</t>
  </si>
  <si>
    <t>MQL72898.1</t>
  </si>
  <si>
    <t>Q52QH4|NAC68_ORYSJ</t>
  </si>
  <si>
    <t>NAC domain-containing protein 68 B1148D12.1 OS=Oryza sativa subsp. japonica (Rice) GN=B1148D12.1 PE=2 SV=1</t>
  </si>
  <si>
    <t>Molecular Function: DNA binding (GO:0003677);|Cellular Component: nucleus (GO:0005634);|Biological Process: regulation of transcription, DNA-templated (GO:0006355);</t>
  </si>
  <si>
    <t>TRINITY_DN27640_c0_g1_i3_5</t>
  </si>
  <si>
    <t>Q10S65|NAC22_ORYSJ</t>
  </si>
  <si>
    <t>NAC domain-containing protein 22 OsJ_09306 OS=Oryza sativa subsp. japonica (Rice) GN=OsJ_09306 PE=2 SV=1</t>
  </si>
  <si>
    <t>Cellular Component: nucleus (GO:0005634);|Molecular Function: sequence-specific DNA binding (GO:0043565);|Biological Process: positive regulation of transcription, DNA-templated (GO:0045893);|Biological Process: positive regulation of response to salt stress (GO:1901002);|Biological Process: positive regulation of response to water deprivation (GO:1902584);</t>
  </si>
  <si>
    <t>TRINITY_DN28822_c0_g1_i1_4</t>
  </si>
  <si>
    <t>XP_026423504.1</t>
  </si>
  <si>
    <t>NAC domain-containing protein 100-like [Papaver somniferum]</t>
  </si>
  <si>
    <t>Q9FKA0|NAC92_ARATH</t>
  </si>
  <si>
    <t>NAC domain-containing protein 92 MIJ24.11 OS=Arabidopsis thaliana (Mouse-ear cress) GN=MIJ24.11 PE=1 SV=1</t>
  </si>
  <si>
    <t>Molecular Function: DNA-binding transcription factor activity (GO:0003700);|Cellular Component: nucleus (GO:0005634);|Biological Process: response to oxidative stress (GO:0006979);|Biological Process: response to salt stress (GO:0009651);|Biological Process: response to ethylene (GO:0009723);|Biological Process: response to auxin (GO:0009733);|Biological Process: response to abscisic acid (GO:0009737);|Biological Process: regulation of seed germination (GO:0010029);|Biological Process: leaf senescence (GO:0010150);|Biological Process: regulation of gene expression (GO:0010468);|Biological Process: response to hydrogen peroxide (GO:0042542);|Molecular Function: protein homodimerization activity (GO:0042803);|Biological Process: positive regulation of programmed cell death (GO:0043068);|Molecular Function: sequence-specific DNA binding (GO:0043565);|Biological Process: lateral root development (GO:0048527);|Biological Process: positive regulation of DNA-binding transcription factor activity (GO:0051091);|Biological Process: stress-induced premature senescence (GO:0090400);|Biological Process: positive regulation of leaf senescence (GO:1900057);|Biological Process: response to salt (GO:1902074);|Biological Process: positive regulation of age-related resistance (GO:1904250);</t>
  </si>
  <si>
    <t>TRINITY_DN28993_c1_g1_i5_2</t>
  </si>
  <si>
    <t>MQM19716.1</t>
  </si>
  <si>
    <t>Q7GCL7|NAC74_ORYSJ</t>
  </si>
  <si>
    <t>NAC domain-containing protein 74 OsJ_01182 OS=Oryza sativa subsp. japonica (Rice) GN=OsJ_01182 PE=2 SV=1</t>
  </si>
  <si>
    <t>ENOG4111CIM</t>
  </si>
  <si>
    <t>(NAC) domain-containing protein</t>
  </si>
  <si>
    <t>WRKY</t>
  </si>
  <si>
    <t>TRINITY_DN25060_c0_g1_i5_4</t>
  </si>
  <si>
    <t>MQL92045.1</t>
  </si>
  <si>
    <t>Q6QHD1|WRK71_ORYSJ</t>
  </si>
  <si>
    <t>WRKY transcription factor WRKY71 OJ1297_C09.15 OS=Oryza sativa subsp. japonica (Rice) GN=OJ1297_C09.15 PE=1 SV=1</t>
  </si>
  <si>
    <t>ENOG410YHES</t>
  </si>
  <si>
    <t>WRKY transcription factor</t>
  </si>
  <si>
    <t>Biological Process: response to molecule of bacterial origin (GO:0002237);|Biological Process: response to molecule of fungal origin (GO:0002238);|Molecular Function: DNA-binding transcription factor activity (GO:0003700);|Cellular Component: nucleus (GO:0005634);|Biological Process: defense response (GO:0006952);|Biological Process: response to cold (GO:0009409);|Biological Process: response to water deprivation (GO:0009414);|Biological Process: response to wounding (GO:0009611);|Biological Process: response to bacterium (GO:0009617);|Biological Process: response to fungus (GO:0009620);|Biological Process: response to parasitic fungus (GO:0009623);|Biological Process: response to salt stress (GO:0009651);|Biological Process: response to ethylene (GO:0009723);|Biological Process: response to abscisic acid (GO:0009737);|Biological Process: response to gibberellin (GO:0009739);|Biological Process: gibberellic acid mediated signaling pathway (GO:0009740);|Biological Process: response to salicylic acid (GO:0009751);|Biological Process: response to jasmonic acid (GO:0009753);|Biological Process: negative regulation of gibberellic acid mediated signaling pathway (GO:0009938);|Biological Process: response to chitin (GO:0010200);|Biological Process: regulation of defense response (GO:0031347);|Molecular Function: sequence-specific DNA binding (GO:0043565);|Biological Process: negative regulation of transcription, DNA-templated (GO:0045892);|Molecular Function: promoter-specific chromatin binding (GO:1990841);</t>
  </si>
  <si>
    <t>TRINITY_DN27869_c0_g2_i8_3</t>
  </si>
  <si>
    <t>Q9SAH7|WRK40_ARATH</t>
  </si>
  <si>
    <t>Probable WRKY transcription factor 40 F23A5.19 OS=Arabidopsis thaliana (Mouse-ear cress) GN=F23A5.19 PE=1 SV=1</t>
  </si>
  <si>
    <t>Biological Process: response to molecule of bacterial origin (GO:0002237);|Molecular Function: DNA-binding transcription factor activity (GO:0003700);|Cellular Component: nucleus (GO:0005634);|Biological Process: response to wounding (GO:0009611);|Biological Process: response to salicylic acid (GO:0009751);|Biological Process: response to chitin (GO:0010200);|Biological Process: regulation of defense response (GO:0031347);|Biological Process: defense response to bacterium (GO:0042742);|Molecular Function: sequence-specific DNA binding (GO:0043565);|Molecular Function: transcription regulatory region DNA binding (GO:0044212);|Biological Process: negative regulation of transcription, DNA-templated (GO:0045892);|Biological Process: defense response to fungus (GO:0050832);</t>
  </si>
  <si>
    <t>PF03106.15</t>
  </si>
  <si>
    <t>WRKY DNA -binding domain</t>
  </si>
  <si>
    <t>TRINITY_DN29800_c1_g1_i1_2</t>
  </si>
  <si>
    <t>MQM06742.1</t>
  </si>
  <si>
    <t>Q6IEQ7|WRK24_ORYSJ</t>
  </si>
  <si>
    <t>WRKY transcription factor WRKY24 OsJ_03928 OS=Oryza sativa subsp. japonica (Rice) GN=OsJ_03928 PE=2 SV=1</t>
  </si>
  <si>
    <t>314/559(56.17)</t>
  </si>
  <si>
    <t>K13424</t>
  </si>
  <si>
    <t>WRKY33</t>
  </si>
  <si>
    <t>WRKY transcription factor 33</t>
  </si>
  <si>
    <t>ko04016|ko04626</t>
  </si>
  <si>
    <t>MAPK signaling pathway - plant|Plant-pathogen interaction</t>
  </si>
  <si>
    <t>ENOG4112BTF</t>
  </si>
  <si>
    <t>Molecular Function: DNA-binding transcription factor activity (GO:0003700);|Cellular Component: nucleus (GO:0005634);|Biological Process: response to abscisic acid (GO:0009737);|Biological Process: abscisic acid-activated signaling pathway (GO:0009738);|Biological Process: response to gibberellin (GO:0009739);|Biological Process: gibberellic acid mediated signaling pathway (GO:0009740);|Biological Process: negative regulation of abscisic acid-activated signaling pathway (GO:0009788);|Biological Process: negative regulation of gibberellic acid mediated signaling pathway (GO:0009938);|Molecular Function: sequence-specific DNA binding (GO:0043565);|Biological Process: positive regulation of transcription, DNA-templated (GO:0045893);</t>
  </si>
  <si>
    <t>TRINITY_DN30384_c0_g1_i11_1</t>
  </si>
  <si>
    <t>AQU42896.1</t>
  </si>
  <si>
    <t>WRKY1 [Anthurium andraeanum]</t>
  </si>
  <si>
    <t>Q9SUP6|WRK53_ARATH</t>
  </si>
  <si>
    <t>Probable WRKY transcription factor 53 F9D16.280 OS=Arabidopsis thaliana (Mouse-ear cress) GN=F9D16.280 PE=1 SV=1</t>
  </si>
  <si>
    <t>ENOG410YZU1</t>
  </si>
  <si>
    <t>Molecular Function: DNA binding (GO:0003677);|Molecular Function: DNA-binding transcription factor activity (GO:0003700);|Cellular Component: nucleus (GO:0005634);|Cellular Component: chloroplast (GO:0009507);|Biological Process: response to bacterium (GO:0009617);|Biological Process: response to salicylic acid (GO:0009751);|Biological Process: defense response to bacterium, incompatible interaction (GO:0009816);|Biological Process: leaf senescence (GO:0010150);|Biological Process: response to ozone (GO:0010193);|Biological Process: response to chitin (GO:0010200);|Biological Process: regulation of defense response (GO:0031347);|Biological Process: response to hydrogen peroxide (GO:0042542);|Biological Process: defense response to bacterium (GO:0042742);|Molecular Function: sequence-specific DNA binding (GO:0043565);|Molecular Function: transcription regulatory region DNA binding (GO:0044212);|Biological Process: positive regulation of transcription, DNA-templated (GO:0045893);|Biological Process: regulation of jasmonic acid mediated signaling pathway (GO:2000022);</t>
  </si>
  <si>
    <t>C3H</t>
  </si>
  <si>
    <t>TRINITY_DN28417_c0_g1_i6_4</t>
  </si>
  <si>
    <t>MQL97284.1</t>
  </si>
  <si>
    <t>Q9LUZ4|C3H66_ARATH</t>
  </si>
  <si>
    <t>Zinc finger CCCH domain-containing protein 66 MZN1.16 OS=Arabidopsis thaliana (Mouse-ear cress) GN=MZN1.16 PE=2 SV=1</t>
  </si>
  <si>
    <t>KOG1595</t>
  </si>
  <si>
    <t>CCCH-type Zn-finger protein</t>
  </si>
  <si>
    <t>[R]</t>
  </si>
  <si>
    <t>POORLY CHARACTERIZED</t>
  </si>
  <si>
    <t xml:space="preserve">General function prediction only </t>
  </si>
  <si>
    <t>ENOG410XR0Z</t>
  </si>
  <si>
    <t>zinc finger CCCH domain-containing protein</t>
  </si>
  <si>
    <t>Molecular Function: DNA binding (GO:0003677);|Molecular Function: DNA-binding transcription factor activity (GO:0003700);|Biological Process: regulation of transcription, DNA-templated (GO:0006355);|Molecular Function: metal ion binding (GO:0046872);</t>
  </si>
  <si>
    <t>PF00023.30,PF13637.6,PF12796.7,PF18044.1,PF13606.6</t>
  </si>
  <si>
    <t>Ankyrin repeat|Ankyrin repeats (many copies)|Ankyrin repeats (3 copies)|CCCH-type zinc finger|Ankyrin repeat</t>
  </si>
  <si>
    <t>TRINITY_DN29028_c0_g1_i10_4</t>
  </si>
  <si>
    <t>TRINITY_DN29417_c1_g3_i1_2</t>
  </si>
  <si>
    <t>MQL80449.1</t>
  </si>
  <si>
    <t>O82199|C3H20_ARATH</t>
  </si>
  <si>
    <t>Zinc finger CCCH domain-containing protein 20 F6F22.16 OS=Arabidopsis thaliana (Mouse-ear cress) GN=F6F22.16 PE=2 SV=1</t>
  </si>
  <si>
    <t>ENOG4111G2K</t>
  </si>
  <si>
    <t>Molecular Function: DNA binding (GO:0003677);|Molecular Function: DNA-binding transcription factor activity (GO:0003700);|Molecular Function: single-stranded RNA binding (GO:0003727);|Cellular Component: plasma membrane (GO:0005886);|Biological Process: regulation of transcription, DNA-templated (GO:0006355);|Biological Process: response to oxidative stress (GO:0006979);|Molecular Function: metal ion binding (GO:0046872);</t>
  </si>
  <si>
    <t>TRINITY_DN31472_c3_g1_i2_4</t>
  </si>
  <si>
    <t>PF13606.6,PF00023.30,PF12796.7,PF13637.6</t>
  </si>
  <si>
    <t>Ankyrin repeat|Ankyrin repeat|Ankyrin repeats (3 copies)|Ankyrin repeats (many copies)</t>
  </si>
  <si>
    <t>C2H2</t>
  </si>
  <si>
    <t>TRINITY_DN23040_c0_g1_i5_5</t>
  </si>
  <si>
    <t>MQL94815.1</t>
  </si>
  <si>
    <t>Q9SSW2|AZF2_ARATH</t>
  </si>
  <si>
    <t>Zinc finger protein AZF2 MMB12.27 OS=Arabidopsis thaliana (Mouse-ear cress) GN=MMB12.27 PE=2 SV=1</t>
  </si>
  <si>
    <t>KOG1721</t>
  </si>
  <si>
    <t>FOG: Zn-finger</t>
  </si>
  <si>
    <t>COG5048</t>
  </si>
  <si>
    <t>Zinc finger protein</t>
  </si>
  <si>
    <t>Molecular Function: DNA binding (GO:0003677);|Molecular Function: DNA-binding transcription factor activity (GO:0003700);|Cellular Component: nucleus (GO:0005634);|Biological Process: response to water deprivation (GO:0009414);|Biological Process: response to abscisic acid (GO:0009737);|Biological Process: abscisic acid-activated signaling pathway (GO:0009738);|Biological Process: embryo development ending in seed dormancy (GO:0009793);|Biological Process: response to chitin (GO:0010200);|Biological Process: hyperosmotic salinity response (GO:0042538);|Molecular Function: sequence-specific DNA binding (GO:0043565);|Molecular Function: transcription regulatory region DNA binding (GO:0044212);|Biological Process: negative regulation of transcription, DNA-templated (GO:0045892);|Molecular Function: metal ion binding (GO:0046872);</t>
  </si>
  <si>
    <t>PF13912.6,PF13894.6</t>
  </si>
  <si>
    <t>C2H2-type zinc finger|C2H2-type zinc finger</t>
  </si>
  <si>
    <t>TRINITY_DN24286_c0_g1_i1_1</t>
  </si>
  <si>
    <t>MQM01682.1</t>
  </si>
  <si>
    <t>Q9LRW7|IDD11_ARATH</t>
  </si>
  <si>
    <t>Protein indeterminate-domain 11 MCP4.2 OS=Arabidopsis thaliana (Mouse-ear cress) GN=MCP4.2 PE=2 SV=1</t>
  </si>
  <si>
    <t>Molecular Function: DNA binding (GO:0003677);|Molecular Function: DNA-binding transcription factor activity (GO:0003700);|Cellular Component: nucleus (GO:0005634);|Biological Process: regulation of transcription, DNA-templated (GO:0006355);|Molecular Function: metal ion binding (GO:0046872);</t>
  </si>
  <si>
    <t>TRINITY_DN25451_c0_g1_i4_4</t>
  </si>
  <si>
    <t>MQL87303.1</t>
  </si>
  <si>
    <t>Q9LFG0|ZAT18_ARATH</t>
  </si>
  <si>
    <t>Zinc finger protein ZAT18 F4P12.300 OS=Arabidopsis thaliana (Mouse-ear cress) GN=F4P12.300 PE=2 SV=1</t>
  </si>
  <si>
    <t>TRINITY_DN25639_c0_g1_i3_4</t>
  </si>
  <si>
    <t>MQM08533.1</t>
  </si>
  <si>
    <t>Q9SSW1|AZF1_ARATH</t>
  </si>
  <si>
    <t>Zinc finger protein AZF1 K8K14.19 OS=Arabidopsis thaliana (Mouse-ear cress) GN=K8K14.19 PE=2 SV=1</t>
  </si>
  <si>
    <t>Molecular Function: DNA binding (GO:0003677);|Molecular Function: DNA-binding transcription factor activity (GO:0003700);|Cellular Component: nucleus (GO:0005634);|Biological Process: response to cold (GO:0009409);|Biological Process: abscisic acid-activated signaling pathway (GO:0009738);|Biological Process: response to chitin (GO:0010200);|Biological Process: hyperosmotic salinity response (GO:0042538);|Molecular Function: sequence-specific DNA binding (GO:0043565);|Biological Process: negative regulation of transcription, DNA-templated (GO:0045892);|Molecular Function: metal ion binding (GO:0046872);</t>
  </si>
  <si>
    <t>TRINITY_DN26831_c0_g1_i1_2</t>
  </si>
  <si>
    <t>MQL87965.1</t>
  </si>
  <si>
    <t>Q943I6|STOP1_ORYSJ</t>
  </si>
  <si>
    <t>Zinc finger protein STOP1 homolog OsJ_04239 OS=Oryza sativa subsp. japonica (Rice) GN=OsJ_04239 PE=2 SV=1</t>
  </si>
  <si>
    <t>Molecular Function: nucleic acid binding (GO:0003676);|Cellular Component: nucleus (GO:0005634);|Biological Process: regulation of transcription, DNA-templated (GO:0006355);|Molecular Function: metal ion binding (GO:0046872);</t>
  </si>
  <si>
    <t>MYB</t>
  </si>
  <si>
    <t>TRINITY_DN21149_c3_g1_i12_5</t>
  </si>
  <si>
    <t>MQM18048.1</t>
  </si>
  <si>
    <t>Q10MB4|MYB2_ORYSJ</t>
  </si>
  <si>
    <t>Transcription factor MYB2 Os03g0315400 OS=Oryza sativa subsp. japonica (Rice) GN=Os03g0315400 PE=2 SV=1</t>
  </si>
  <si>
    <t>KOG0048</t>
  </si>
  <si>
    <t>Transcription factor, Myb superfamily</t>
  </si>
  <si>
    <t>COG5147</t>
  </si>
  <si>
    <t>Myblike DNAbinding domain containing protein</t>
  </si>
  <si>
    <t>Cellular Component: nucleus (GO:0005634);|Biological Process: response to cold (GO:0009409);|Biological Process: response to salt stress (GO:0009651);|Biological Process: response to abscisic acid (GO:0009737);|Biological Process: response to salicylic acid (GO:0009751);|Molecular Function: sequence-specific DNA binding (GO:0043565);|Biological Process: positive regulation of transcription, DNA-templated (GO:0045893);|Biological Process: response to cadmium ion (GO:0046686);|Biological Process: positive regulation of response to salt stress (GO:1901002);|Biological Process: positive regulation of response to water deprivation (GO:1902584);</t>
  </si>
  <si>
    <t>PF00249.31,PF13921.6</t>
  </si>
  <si>
    <t>Myb-like DNA-binding domain|Myb-like DNA-binding domain</t>
  </si>
  <si>
    <t>TRINITY_DN21434_c0_g2_i1_4</t>
  </si>
  <si>
    <t>MQL72560.1</t>
  </si>
  <si>
    <t>TRINITY_DN24845_c1_g1_i3_2</t>
  </si>
  <si>
    <t>MQM00480.1</t>
  </si>
  <si>
    <t>Q9S7B2|RS2_MAIZE</t>
  </si>
  <si>
    <t>Protein rough sheath 2 RS2 OS=Zea mays (Maize) GN=RS2 PE=1 SV=1</t>
  </si>
  <si>
    <t>Cellular Component: condensed chromosome (GO:0000793);|Cellular Component: nucleolus (GO:0005730);|Biological Process: transcription, DNA-templated (GO:0006351);|Biological Process: asymmetric cell division (GO:0008356);|Biological Process: response to virus (GO:0009615);|Biological Process: response to salt stress (GO:0009651);|Biological Process: response to auxin (GO:0009733);|Biological Process: response to gibberellin (GO:0009739);|Biological Process: response to salicylic acid (GO:0009751);|Biological Process: response to jasmonic acid (GO:0009753);|Biological Process: polarity specification of adaxial/abaxial axis (GO:0009944);|Biological Process: leaf formation (GO:0010338);|Biological Process: defense response to bacterium (GO:0042742);|Molecular Function: protein homodimerization activity (GO:0042803);|Molecular Function: sequence-specific DNA binding (GO:0043565);|Biological Process: regulation of innate immune response (GO:0045088);|Biological Process: negative regulation of transcription, DNA-templated (GO:0045892);|Biological Process: response to cadmium ion (GO:0046686);|Biological Process: defense response to fungus (GO:0050832);</t>
  </si>
  <si>
    <t>TRINITY_DN27220_c0_g1_i1_3</t>
  </si>
  <si>
    <t>PSR99810.1</t>
  </si>
  <si>
    <t>Transcription factor like [Actinidia chinensis var. chinensis]</t>
  </si>
  <si>
    <t>O23160|MYB73_ARATH</t>
  </si>
  <si>
    <t>Transcription factor MYB73 AP22.97 OS=Arabidopsis thaliana (Mouse-ear cress) GN=AP22.97 PE=1 SV=1</t>
  </si>
  <si>
    <t>Molecular Function: DNA-binding transcription factor activity (GO:0003700);|Cellular Component: nucleus (GO:0005634);|Biological Process: regulation of transcription, DNA-templated (GO:0006355);|Biological Process: response to ethylene (GO:0009723);|Biological Process: response to abscisic acid (GO:0009737);|Biological Process: response to salicylic acid (GO:0009751);|Biological Process: response to jasmonic acid (GO:0009753);|Biological Process: response to chitin (GO:0010200);|Biological Process: positive regulation of auxin mediated signaling pathway (GO:0010929);|Biological Process: glucosinolate metabolic process (GO:0019760);|Molecular Function: sequence-specific DNA binding (GO:0043565);|Molecular Function: transcription regulatory region DNA binding (GO:0044212);|Biological Process: response to cadmium ion (GO:0046686);|Biological Process: negative regulation of response to salt stress (GO:1901001);</t>
  </si>
  <si>
    <t>TRINITY_DN27904_c1_g1_i2_4</t>
  </si>
  <si>
    <t>MQL69906.1</t>
  </si>
  <si>
    <t>TRINITY_DN28276_c0_g1_i7_2</t>
  </si>
  <si>
    <t>MQL95399.1</t>
  </si>
  <si>
    <t>Q5NBM8|CSA_ORYSJ</t>
  </si>
  <si>
    <t>Transcription factor CSA P0038F12.1 OS=Oryza sativa subsp. japonica (Rice) GN=P0038F12.1 PE=2 SV=2</t>
  </si>
  <si>
    <t>Molecular Function: DNA binding (GO:0003677);|Cellular Component: nucleus (GO:0005634);</t>
  </si>
  <si>
    <t>AP2-ERF-ERF</t>
  </si>
  <si>
    <t>TRINITY_DN24201_c0_g1_i4_3</t>
  </si>
  <si>
    <t>MQL79869.1</t>
  </si>
  <si>
    <t>O80340|ERF78_ARATH</t>
  </si>
  <si>
    <t>Ethylene-responsive transcription factor 4 K7L4.1 OS=Arabidopsis thaliana (Mouse-ear cress) GN=K7L4.1 PE=1 SV=1</t>
  </si>
  <si>
    <t>ENOG410YQ8J</t>
  </si>
  <si>
    <t>Molecular Function: DNA-binding transcription factor activity (GO:0003700);|Cellular Component: nucleus (GO:0005634);|Biological Process: response to ethylene (GO:0009723);|Biological Process: response to abscisic acid (GO:0009737);|Biological Process: induced systemic resistance, jasmonic acid mediated signaling pathway (GO:0009864);|Biological Process: ethylene-activated signaling pathway (GO:0009873);|Biological Process: negative regulation of ethylene-activated signaling pathway (GO:0010105);|Biological Process: response to chitin (GO:0010200);|Cellular Component: nuclear body (GO:0016604);|Molecular Function: sequence-specific DNA binding (GO:0043565);|Biological Process: negative regulation of transcription, DNA-templated (GO:0045892);</t>
  </si>
  <si>
    <t>PF00847.20</t>
  </si>
  <si>
    <t>AP2 domain</t>
  </si>
  <si>
    <t>AP2/ERF-ERF</t>
  </si>
  <si>
    <t>TRINITY_DN24247_c0_g1_i2_5</t>
  </si>
  <si>
    <t>MQM13347.1</t>
  </si>
  <si>
    <t>Q9FE67|ERF80_ARATH</t>
  </si>
  <si>
    <t>Ethylene-responsive transcription factor 9 MLN1.14 OS=Arabidopsis thaliana (Mouse-ear cress) GN=MLN1.14 PE=1 SV=1</t>
  </si>
  <si>
    <t>Molecular Function: DNA-binding transcription factor activity (GO:0003700);|Cellular Component: nucleus (GO:0005634);|Biological Process: defense response (GO:0006952);|Biological Process: ethylene-activated signaling pathway (GO:0009873);|Cellular Component: membrane (GO:0016020);|Biological Process: glucosinolate metabolic process (GO:0019760);|Molecular Function: sequence-specific DNA binding (GO:0043565);</t>
  </si>
  <si>
    <t>TRINITY_DN25439_c3_g1_i5_4</t>
  </si>
  <si>
    <t>MQL77306.1</t>
  </si>
  <si>
    <t>Q6K7E6|ERF1_ORYSJ</t>
  </si>
  <si>
    <t>Ethylene-responsive transcription factor 1 OJ1311_D08.9 OS=Oryza sativa subsp. japonica (Rice) GN=OJ1311_D08.9 PE=1 SV=1</t>
  </si>
  <si>
    <t>ENOG410YR4U</t>
  </si>
  <si>
    <t>Molecular Function: DNA binding (GO:0003677);|Molecular Function: DNA-binding transcription factor activity (GO:0003700);|Cellular Component: nucleus (GO:0005634);|Biological Process: defense response (GO:0006952);</t>
  </si>
  <si>
    <t>TRINITY_DN26535_c1_g3_i1_1</t>
  </si>
  <si>
    <t>TRINITY_DN27758_c0_g3_i2_5</t>
  </si>
  <si>
    <t>KGN56099.1</t>
  </si>
  <si>
    <t>hypothetical protein Csa_010710 [Cucumis sativus]</t>
  </si>
  <si>
    <t>O80339|ERF82_ARATH</t>
  </si>
  <si>
    <t>Ethylene-responsive transcription factor 3 F11F12.4 OS=Arabidopsis thaliana (Mouse-ear cress) GN=F11F12.4 PE=1 SV=1</t>
  </si>
  <si>
    <t>ENOG410YQNQ</t>
  </si>
  <si>
    <t>ethylene mediated signaling pathway</t>
  </si>
  <si>
    <t>Molecular Function: DNA-binding transcription factor activity (GO:0003700);|Cellular Component: nucleus (GO:0005634);|Biological Process: defense response (GO:0006952);|Biological Process: ethylene-activated signaling pathway (GO:0009873);|Biological Process: negative regulation of ethylene-activated signaling pathway (GO:0010105);|Molecular Function: sequence-specific DNA binding (GO:0043565);</t>
  </si>
  <si>
    <t>TRINITY_DN27911_c1_g3_i3_1</t>
  </si>
  <si>
    <t>MQM23826.1</t>
  </si>
  <si>
    <t>ENOG410YERP</t>
  </si>
  <si>
    <t>TRINITY_DN27944_c0_g1_i1_5</t>
  </si>
  <si>
    <t>TRINITY_DN28023_c0_g1_i3_1</t>
  </si>
  <si>
    <t>MQM17951.1</t>
  </si>
  <si>
    <t>A2XWL6|DRE1E_ORYSI</t>
  </si>
  <si>
    <t>Dehydration-responsive element-binding protein 1E OsI_016459 OS=Oryza sativa subsp. indica (Rice) GN=OsI_016459 PE=3 SV=1</t>
  </si>
  <si>
    <t>ENOG410YK37</t>
  </si>
  <si>
    <t>dehydration-responsive element-binding protein</t>
  </si>
  <si>
    <t>Molecular Function: DNA binding (GO:0003677);|Molecular Function: DNA-binding transcription factor activity (GO:0003700);|Cellular Component: nucleus (GO:0005634);</t>
  </si>
  <si>
    <t>TRINITY_DN28739_c1_g3_i4_2</t>
  </si>
  <si>
    <t>Q8H0T5|ERF73_ARATH</t>
  </si>
  <si>
    <t>Ethylene-responsive transcription factor ERF073 T10D10.17 OS=Arabidopsis thaliana (Mouse-ear cress) GN=T10D10.17 PE=1 SV=1</t>
  </si>
  <si>
    <t>Molecular Function: DNA binding (GO:0003677);|Molecular Function: DNA-binding transcription factor activity (GO:0003700);|Cellular Component: nucleus (GO:0005634);|Biological Process: ethylene-activated signaling pathway (GO:0009873);</t>
  </si>
  <si>
    <t>TRINITY_DN30004_c1_g2_i2_5</t>
  </si>
  <si>
    <t>TRINITY_DN30469_c0_g1_i3_4</t>
  </si>
  <si>
    <t>MQM16729.1</t>
  </si>
  <si>
    <t>Q9S7L5|ERF18_ARATH</t>
  </si>
  <si>
    <t>Ethylene-responsive transcription factor ERF018 F25A4.10 OS=Arabidopsis thaliana (Mouse-ear cress) GN=F25A4.10 PE=2 SV=1</t>
  </si>
  <si>
    <t>ENOG410YNX4</t>
  </si>
  <si>
    <t>Biological Process: defense response to insect (GO:0002213);|Molecular Function: DNA binding (GO:0003677);|Molecular Function: DNA-binding transcription factor activity (GO:0003700);|Cellular Component: nucleus (GO:0005634);|Biological Process: response to wounding (GO:0009611);|Biological Process: ethylene-activated signaling pathway (GO:0009873);|Biological Process: phloem or xylem histogenesis (GO:0010087);|Biological Process: cell division (GO:0051301);</t>
  </si>
  <si>
    <t>TRINITY_DN31070_c0_g1_i6_5</t>
  </si>
  <si>
    <t>MQM02864.1</t>
  </si>
  <si>
    <t>Q9LUM4|RAP22_ARATH</t>
  </si>
  <si>
    <t>Ethylene-responsive transcription factor RAP2-2 MLN21.1 OS=Arabidopsis thaliana (Mouse-ear cress) GN=MLN21.1 PE=1 SV=2</t>
  </si>
  <si>
    <t>Biological Process: response to hypoxia (GO:0001666);|Molecular Function: DNA binding (GO:0003677);|Molecular Function: DNA-binding transcription factor activity (GO:0003700);|Cellular Component: nucleus (GO:0005634);|Biological Process: ethylene-activated signaling pathway (GO:0009873);|Biological Process: regulation of gene expression (GO:0010468);</t>
  </si>
  <si>
    <t>TRINITY_DN31297_c1_g1_i3_4</t>
  </si>
  <si>
    <t>TRINITY_DN23968_c1_g1_i3_2</t>
  </si>
  <si>
    <t>MQM05613.1</t>
  </si>
  <si>
    <t>A0A3Q7ELQ2|MTB1_SOLLC</t>
  </si>
  <si>
    <t>Transcription factor MTB1 Solyc01g096050 OS=Solanum lycopersicum (Tomato) (Lycopersicon esculentum) GN=Solyc01g096050 PE=1 SV=1</t>
  </si>
  <si>
    <t>TRINITY_DN27913_c1_g1_i3_2</t>
  </si>
  <si>
    <t>MQL78700.1</t>
  </si>
  <si>
    <t>Q75KV9|BH148_ORYSJ</t>
  </si>
  <si>
    <t>Transcription factor BHLH148 OJ1365_D05.18 OS=Oryza sativa subsp. japonica (Rice) GN=OJ1365_D05.18 PE=1 SV=1</t>
  </si>
  <si>
    <t>ENOG410YV10</t>
  </si>
  <si>
    <t>Molecular Function: DNA binding (GO:0003677);|Cellular Component: nucleus (GO:0005634);|Biological Process: regulation of transcription, DNA-templated (GO:0006355);|Biological Process: response to water deprivation (GO:0009414);|Molecular Function: protein dimerization activity (GO:0046983);</t>
  </si>
  <si>
    <t>PF00010.26</t>
  </si>
  <si>
    <t>Helix-loop-helix DNA-binding domain</t>
  </si>
  <si>
    <t>TRINITY_DN28444_c0_g1_i9_3</t>
  </si>
  <si>
    <t>XP_015650699.1</t>
  </si>
  <si>
    <t>transcription factor bHLH130 [Oryza sativa Japonica Group]</t>
  </si>
  <si>
    <t>Q66GR3|BH130_ARATH</t>
  </si>
  <si>
    <t>Transcription factor bHLH130 T24P15.19 OS=Arabidopsis thaliana (Mouse-ear cress) GN=T24P15.19 PE=1 SV=1</t>
  </si>
  <si>
    <t>ENOG410YDYN</t>
  </si>
  <si>
    <t>Molecular Function: DNA-binding transcription activator activity, RNA polymerase II-specific (GO:0001228);|Molecular Function: DNA binding (GO:0003677);|Molecular Function: DNA-binding transcription factor activity (GO:0003700);|Cellular Component: nucleus (GO:0005634);|Biological Process: regulation of transcription, DNA-templated (GO:0006355);|Molecular Function: protein dimerization activity (GO:0046983);|Biological Process: photoperiodism, flowering (GO:0048573);</t>
  </si>
  <si>
    <t>TRINITY_DN29408_c1_g1_i4_3</t>
  </si>
  <si>
    <t>MYB-related</t>
  </si>
  <si>
    <t>TRINITY_DN22533_c0_g1_i12_2</t>
  </si>
  <si>
    <t>RWW08674.1</t>
  </si>
  <si>
    <t>hypothetical protein GW17_00027873 [Ensete ventricosum]</t>
  </si>
  <si>
    <t>Q9FDW1|MYB44_ARATH</t>
  </si>
  <si>
    <t>Transcription factor MYB44 K8K14.2 OS=Arabidopsis thaliana (Mouse-ear cress) GN=K8K14.2 PE=1 SV=1</t>
  </si>
  <si>
    <t>Molecular Function: DNA-binding transcription factor activity (GO:0003700);|Cellular Component: nucleus (GO:0005634);|Biological Process: regulation of transcription, DNA-templated (GO:0006355);|Biological Process: response to water deprivation (GO:0009414);|Biological Process: response to salt stress (GO:0009651);|Biological Process: response to ethylene (GO:0009723);|Biological Process: response to auxin (GO:0009733);|Biological Process: response to abscisic acid (GO:0009737);|Biological Process: abscisic acid-activated signaling pathway (GO:0009738);|Biological Process: response to gibberellin (GO:0009739);|Biological Process: response to salicylic acid (GO:0009751);|Biological Process: response to jasmonic acid (GO:0009753);|Biological Process: response to chitin (GO:0010200);|Biological Process: positive regulation of auxin mediated signaling pathway (GO:0010929);|Biological Process: defense response to bacterium (GO:0042742);|Molecular Function: sequence-specific DNA binding (GO:0043565);|Molecular Function: transcription regulatory region DNA binding (GO:0044212);|Biological Process: response to cadmium ion (GO:0046686);|Biological Process: defense response to fungus (GO:0050832);|Biological Process: regulation of defense response to fungus (GO:1900150);|Biological Process: regulation of jasmonic acid mediated signaling pathway (GO:2000022);|Biological Process: regulation of salicylic acid mediated signaling pathway (GO:2000031);</t>
  </si>
  <si>
    <t>PF00249.31</t>
  </si>
  <si>
    <t>Myb-like DNA-binding domain</t>
  </si>
  <si>
    <t>TRINITY_DN22903_c0_g2_i1_3</t>
  </si>
  <si>
    <t>MQL98329.1</t>
  </si>
  <si>
    <t>Q9FNN6|SRM1_ARATH</t>
  </si>
  <si>
    <t>Transcription factor SRM1 At5g08520 OS=Arabidopsis thaliana (Mouse-ear cress) GN=At5g08520 PE=1 SV=1</t>
  </si>
  <si>
    <t>KOG0724</t>
  </si>
  <si>
    <t>Zuotin and related molecular chaperones (DnaJ superfamily), contains DNA-binding domains</t>
  </si>
  <si>
    <t>[O]</t>
  </si>
  <si>
    <t xml:space="preserve">Posttranslational modification, protein turnover, chaperones </t>
  </si>
  <si>
    <t>COG5269</t>
  </si>
  <si>
    <t>Molecular Function: DNA binding (GO:0003677);|Molecular Function: DNA-binding transcription factor activity (GO:0003700);|Cellular Component: nucleus (GO:0005634);|Biological Process: regulation of transcription, DNA-templated (GO:0006355);|Biological Process: response to water deprivation (GO:0009414);|Biological Process: response to salt stress (GO:0009651);|Biological Process: abscisic acid-activated signaling pathway (GO:0009738);|Biological Process: response to gibberellin (GO:0009739);|Biological Process: response to salicylic acid (GO:0009751);|Biological Process: regulation of abscisic acid-activated signaling pathway (GO:0009787);|Biological Process: positive regulation of abscisic acid biosynthetic process (GO:0010116);|Biological Process: positive regulation of transcription, DNA-templated (GO:0045893);|Biological Process: negative regulation of response to salt stress (GO:1901001);|Biological Process: regulation of leaf morphogenesis (GO:1901371);|Biological Process: positive regulation of developmental vegetative growth (GO:1905615);</t>
  </si>
  <si>
    <t>TRINITY_DN24043_c0_g1_i1_1</t>
  </si>
  <si>
    <t>MQL98338.1</t>
  </si>
  <si>
    <t>Q8S9H7|DIV_ANTMA</t>
  </si>
  <si>
    <t>Transcription factor DIVARICATA DIVARICATA OS=Antirrhinum majus (Garden snapdragon) GN=DIVARICATA PE=2 SV=1</t>
  </si>
  <si>
    <t>Molecular Function: DNA binding (GO:0003677);|Cellular Component: nucleus (GO:0005634);|Biological Process: flower development (GO:0009908);|Biological Process: determination of dorsal/ventral asymmetry (GO:0048262);</t>
  </si>
  <si>
    <t>TRINITY_DN29083_c0_g1_i3_5</t>
  </si>
  <si>
    <t>MQL75291.1</t>
  </si>
  <si>
    <t>ENOG410YGJ3</t>
  </si>
  <si>
    <t>DNA-binding bromodomain-containing protein</t>
  </si>
  <si>
    <t>PF00439.25,PF00249.31</t>
  </si>
  <si>
    <t>Bromodomain|Myb-like DNA-binding domain</t>
  </si>
  <si>
    <t>TRINITY_DN29368_c0_g1_i2_4</t>
  </si>
  <si>
    <t>MQM08274.1</t>
  </si>
  <si>
    <t>A0A0G3VTN5|LHY_PETHY</t>
  </si>
  <si>
    <t>Protein LATE ELONGATED HYPOCOTYL LHY OS=Petunia hybrida (Petunia) GN=LHY PE=2 SV=1</t>
  </si>
  <si>
    <t>395/766(51.57)</t>
  </si>
  <si>
    <t>K12133</t>
  </si>
  <si>
    <t>LHY</t>
  </si>
  <si>
    <t>MYB-related transcription factor LHY</t>
  </si>
  <si>
    <t>ko04712</t>
  </si>
  <si>
    <t>Circadian rhythm - plant</t>
  </si>
  <si>
    <t>ENOG4111X77</t>
  </si>
  <si>
    <t>Myb transcription factor</t>
  </si>
  <si>
    <t>TRINITY_DN30052_c0_g1_i9_5</t>
  </si>
  <si>
    <t>TRINITY_DN30096_c0_g1_i8_5</t>
  </si>
  <si>
    <t>MQL87092.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b/>
      <sz val="14"/>
      <color rgb="FF000000"/>
      <name val="Times New Roman"/>
      <charset val="134"/>
    </font>
    <font>
      <b/>
      <sz val="14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8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1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2" borderId="4" applyNumberFormat="0" applyAlignment="0" applyProtection="0">
      <alignment vertical="center"/>
    </xf>
    <xf numFmtId="0" fontId="13" fillId="23" borderId="5" applyNumberFormat="0" applyAlignment="0" applyProtection="0">
      <alignment vertical="center"/>
    </xf>
    <xf numFmtId="0" fontId="14" fillId="23" borderId="4" applyNumberFormat="0" applyAlignment="0" applyProtection="0">
      <alignment vertical="center"/>
    </xf>
    <xf numFmtId="0" fontId="15" fillId="24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" borderId="0" applyNumberFormat="0" applyBorder="0" applyAlignment="0" applyProtection="0">
      <alignment vertical="center"/>
    </xf>
    <xf numFmtId="0" fontId="22" fillId="38" borderId="0" applyNumberFormat="0" applyBorder="0" applyAlignment="0" applyProtection="0">
      <alignment vertical="center"/>
    </xf>
    <xf numFmtId="0" fontId="22" fillId="39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2" borderId="0" applyNumberFormat="0" applyBorder="0" applyAlignment="0" applyProtection="0">
      <alignment vertical="center"/>
    </xf>
    <xf numFmtId="0" fontId="21" fillId="43" borderId="0" applyNumberFormat="0" applyBorder="0" applyAlignment="0" applyProtection="0">
      <alignment vertical="center"/>
    </xf>
    <xf numFmtId="0" fontId="21" fillId="44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1" fillId="47" borderId="0" applyNumberFormat="0" applyBorder="0" applyAlignment="0" applyProtection="0">
      <alignment vertical="center"/>
    </xf>
  </cellStyleXfs>
  <cellXfs count="77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0" fillId="9" borderId="0" xfId="0" applyFill="1">
      <alignment vertical="center"/>
    </xf>
    <xf numFmtId="0" fontId="0" fillId="10" borderId="0" xfId="0" applyFill="1">
      <alignment vertical="center"/>
    </xf>
    <xf numFmtId="0" fontId="0" fillId="11" borderId="0" xfId="0" applyFill="1">
      <alignment vertical="center"/>
    </xf>
    <xf numFmtId="0" fontId="0" fillId="12" borderId="0" xfId="0" applyFill="1">
      <alignment vertical="center"/>
    </xf>
    <xf numFmtId="0" fontId="0" fillId="13" borderId="0" xfId="0" applyFill="1">
      <alignment vertical="center"/>
    </xf>
    <xf numFmtId="0" fontId="0" fillId="14" borderId="0" xfId="0" applyFill="1">
      <alignment vertical="center"/>
    </xf>
    <xf numFmtId="0" fontId="0" fillId="15" borderId="0" xfId="0" applyFill="1">
      <alignment vertical="center"/>
    </xf>
    <xf numFmtId="0" fontId="0" fillId="16" borderId="0" xfId="0" applyFill="1">
      <alignment vertical="center"/>
    </xf>
    <xf numFmtId="0" fontId="0" fillId="17" borderId="0" xfId="0" applyFill="1">
      <alignment vertical="center"/>
    </xf>
    <xf numFmtId="0" fontId="0" fillId="18" borderId="0" xfId="0" applyFill="1">
      <alignment vertical="center"/>
    </xf>
    <xf numFmtId="0" fontId="0" fillId="19" borderId="0" xfId="0" applyFill="1">
      <alignment vertical="center"/>
    </xf>
    <xf numFmtId="0" fontId="0" fillId="20" borderId="0" xfId="0" applyFill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 applyAlignment="1">
      <alignment vertical="center"/>
    </xf>
    <xf numFmtId="0" fontId="2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0" fillId="4" borderId="0" xfId="0" applyFill="1" applyAlignment="1">
      <alignment vertical="center"/>
    </xf>
    <xf numFmtId="0" fontId="3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0" fillId="5" borderId="0" xfId="0" applyFill="1" applyAlignment="1">
      <alignment vertical="center"/>
    </xf>
    <xf numFmtId="0" fontId="3" fillId="6" borderId="0" xfId="0" applyFont="1" applyFill="1" applyAlignment="1">
      <alignment horizontal="center" vertical="center" wrapText="1"/>
    </xf>
    <xf numFmtId="0" fontId="0" fillId="6" borderId="0" xfId="0" applyFill="1" applyAlignment="1">
      <alignment vertical="center"/>
    </xf>
    <xf numFmtId="0" fontId="3" fillId="6" borderId="0" xfId="0" applyFont="1" applyFill="1" applyAlignment="1">
      <alignment horizontal="center" vertical="center" wrapText="1"/>
    </xf>
    <xf numFmtId="0" fontId="3" fillId="7" borderId="0" xfId="0" applyFont="1" applyFill="1" applyAlignment="1">
      <alignment horizontal="center" vertical="center"/>
    </xf>
    <xf numFmtId="0" fontId="0" fillId="7" borderId="0" xfId="0" applyFill="1" applyAlignment="1">
      <alignment vertical="center"/>
    </xf>
    <xf numFmtId="0" fontId="3" fillId="8" borderId="0" xfId="0" applyFont="1" applyFill="1" applyAlignment="1">
      <alignment horizontal="center" vertical="center"/>
    </xf>
    <xf numFmtId="0" fontId="0" fillId="8" borderId="0" xfId="0" applyFill="1" applyAlignment="1">
      <alignment vertical="center"/>
    </xf>
    <xf numFmtId="0" fontId="3" fillId="9" borderId="0" xfId="0" applyFont="1" applyFill="1" applyAlignment="1">
      <alignment horizontal="center" vertical="center"/>
    </xf>
    <xf numFmtId="0" fontId="0" fillId="9" borderId="0" xfId="0" applyFill="1" applyAlignment="1">
      <alignment vertical="center"/>
    </xf>
    <xf numFmtId="0" fontId="3" fillId="10" borderId="0" xfId="0" applyFont="1" applyFill="1" applyAlignment="1">
      <alignment horizontal="center" vertical="center"/>
    </xf>
    <xf numFmtId="0" fontId="0" fillId="10" borderId="0" xfId="0" applyFill="1" applyAlignment="1">
      <alignment vertical="center"/>
    </xf>
    <xf numFmtId="0" fontId="3" fillId="11" borderId="0" xfId="0" applyFont="1" applyFill="1" applyAlignment="1">
      <alignment horizontal="center" vertical="center"/>
    </xf>
    <xf numFmtId="0" fontId="0" fillId="11" borderId="0" xfId="0" applyFill="1" applyAlignment="1">
      <alignment vertical="center"/>
    </xf>
    <xf numFmtId="0" fontId="3" fillId="12" borderId="0" xfId="0" applyFont="1" applyFill="1" applyAlignment="1">
      <alignment horizontal="center" vertical="center"/>
    </xf>
    <xf numFmtId="0" fontId="0" fillId="12" borderId="0" xfId="0" applyFill="1" applyAlignment="1">
      <alignment vertical="center"/>
    </xf>
    <xf numFmtId="0" fontId="3" fillId="13" borderId="0" xfId="0" applyFont="1" applyFill="1" applyAlignment="1">
      <alignment horizontal="center" vertical="center"/>
    </xf>
    <xf numFmtId="0" fontId="0" fillId="13" borderId="0" xfId="0" applyFill="1" applyAlignment="1">
      <alignment vertical="center"/>
    </xf>
    <xf numFmtId="0" fontId="3" fillId="10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0" fontId="0" fillId="14" borderId="0" xfId="0" applyFill="1" applyAlignment="1">
      <alignment vertical="center"/>
    </xf>
    <xf numFmtId="0" fontId="3" fillId="15" borderId="0" xfId="0" applyFont="1" applyFill="1" applyAlignment="1">
      <alignment horizontal="center" vertical="center"/>
    </xf>
    <xf numFmtId="0" fontId="0" fillId="15" borderId="0" xfId="0" applyFill="1" applyAlignment="1">
      <alignment vertical="center"/>
    </xf>
    <xf numFmtId="0" fontId="3" fillId="16" borderId="0" xfId="0" applyFont="1" applyFill="1" applyAlignment="1">
      <alignment horizontal="center" vertical="center"/>
    </xf>
    <xf numFmtId="0" fontId="0" fillId="16" borderId="0" xfId="0" applyFill="1" applyAlignment="1">
      <alignment vertical="center"/>
    </xf>
    <xf numFmtId="0" fontId="3" fillId="16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3" fillId="17" borderId="0" xfId="0" applyFont="1" applyFill="1" applyAlignment="1">
      <alignment horizontal="center" vertical="center"/>
    </xf>
    <xf numFmtId="0" fontId="0" fillId="17" borderId="0" xfId="0" applyFill="1" applyAlignment="1">
      <alignment vertical="center"/>
    </xf>
    <xf numFmtId="0" fontId="3" fillId="17" borderId="0" xfId="0" applyFont="1" applyFill="1" applyAlignment="1">
      <alignment horizontal="center" vertical="center"/>
    </xf>
    <xf numFmtId="0" fontId="3" fillId="13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18" borderId="0" xfId="0" applyFont="1" applyFill="1" applyAlignment="1">
      <alignment horizontal="center" vertical="center"/>
    </xf>
    <xf numFmtId="0" fontId="0" fillId="18" borderId="0" xfId="0" applyFill="1" applyAlignment="1">
      <alignment vertical="center"/>
    </xf>
    <xf numFmtId="0" fontId="3" fillId="18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19" borderId="0" xfId="0" applyFont="1" applyFill="1" applyAlignment="1">
      <alignment horizontal="center" vertical="center"/>
    </xf>
    <xf numFmtId="0" fontId="0" fillId="19" borderId="0" xfId="0" applyFill="1" applyAlignment="1">
      <alignment vertical="center"/>
    </xf>
    <xf numFmtId="0" fontId="3" fillId="19" borderId="0" xfId="0" applyFont="1" applyFill="1" applyAlignment="1">
      <alignment horizontal="center" vertical="center"/>
    </xf>
    <xf numFmtId="0" fontId="3" fillId="20" borderId="0" xfId="0" applyFont="1" applyFill="1" applyAlignment="1">
      <alignment horizontal="center" vertical="center"/>
    </xf>
    <xf numFmtId="0" fontId="0" fillId="20" borderId="0" xfId="0" applyFill="1" applyAlignment="1">
      <alignment vertical="center"/>
    </xf>
    <xf numFmtId="0" fontId="3" fillId="20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51"/>
  <sheetViews>
    <sheetView tabSelected="1" topLeftCell="A128" workbookViewId="0">
      <selection activeCell="B137" sqref="B137"/>
    </sheetView>
  </sheetViews>
  <sheetFormatPr defaultColWidth="9" defaultRowHeight="13.5"/>
  <cols>
    <col min="1" max="1" width="21.75" customWidth="1"/>
    <col min="2" max="2" width="27.75" customWidth="1"/>
  </cols>
  <sheetData>
    <row r="1" s="1" customFormat="1" ht="21" customHeight="1" spans="2:25">
      <c r="B1" s="20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</row>
    <row r="2" s="2" customFormat="1" spans="1:25">
      <c r="A2" s="22" t="s">
        <v>24</v>
      </c>
      <c r="B2" s="23" t="s">
        <v>25</v>
      </c>
      <c r="C2" s="23" t="s">
        <v>26</v>
      </c>
      <c r="D2" s="23" t="s">
        <v>27</v>
      </c>
      <c r="E2" s="23" t="s">
        <v>28</v>
      </c>
      <c r="F2" s="23" t="s">
        <v>29</v>
      </c>
      <c r="G2" s="23" t="s">
        <v>30</v>
      </c>
      <c r="H2" s="23" t="s">
        <v>31</v>
      </c>
      <c r="I2" s="23" t="s">
        <v>32</v>
      </c>
      <c r="J2" s="23" t="s">
        <v>33</v>
      </c>
      <c r="K2" s="23" t="s">
        <v>34</v>
      </c>
      <c r="L2" s="23" t="s">
        <v>35</v>
      </c>
      <c r="M2" s="23" t="s">
        <v>36</v>
      </c>
      <c r="N2" s="23" t="s">
        <v>37</v>
      </c>
      <c r="O2" s="23" t="s">
        <v>38</v>
      </c>
      <c r="P2" s="23" t="s">
        <v>39</v>
      </c>
      <c r="Q2" s="23" t="s">
        <v>40</v>
      </c>
      <c r="R2" s="23" t="s">
        <v>41</v>
      </c>
      <c r="S2" s="23" t="s">
        <v>42</v>
      </c>
      <c r="T2" s="23" t="s">
        <v>43</v>
      </c>
      <c r="U2" s="23" t="s">
        <v>44</v>
      </c>
      <c r="V2" s="23" t="s">
        <v>45</v>
      </c>
      <c r="W2" s="23" t="s">
        <v>46</v>
      </c>
      <c r="X2" s="23"/>
      <c r="Y2" s="23"/>
    </row>
    <row r="3" s="2" customFormat="1" spans="1:25">
      <c r="A3" s="24"/>
      <c r="B3" s="23" t="s">
        <v>47</v>
      </c>
      <c r="C3" s="23" t="s">
        <v>26</v>
      </c>
      <c r="D3" s="23" t="s">
        <v>27</v>
      </c>
      <c r="E3" s="23" t="s">
        <v>28</v>
      </c>
      <c r="F3" s="23" t="s">
        <v>29</v>
      </c>
      <c r="G3" s="23" t="s">
        <v>48</v>
      </c>
      <c r="H3" s="23" t="s">
        <v>31</v>
      </c>
      <c r="I3" s="23" t="s">
        <v>32</v>
      </c>
      <c r="J3" s="23" t="s">
        <v>33</v>
      </c>
      <c r="K3" s="23" t="s">
        <v>34</v>
      </c>
      <c r="L3" s="23" t="s">
        <v>35</v>
      </c>
      <c r="M3" s="23" t="s">
        <v>36</v>
      </c>
      <c r="N3" s="23" t="s">
        <v>37</v>
      </c>
      <c r="O3" s="23" t="s">
        <v>38</v>
      </c>
      <c r="P3" s="23" t="s">
        <v>39</v>
      </c>
      <c r="Q3" s="23" t="s">
        <v>40</v>
      </c>
      <c r="R3" s="23" t="s">
        <v>41</v>
      </c>
      <c r="S3" s="23" t="s">
        <v>42</v>
      </c>
      <c r="T3" s="23" t="s">
        <v>43</v>
      </c>
      <c r="U3" s="23" t="s">
        <v>44</v>
      </c>
      <c r="V3" s="23" t="s">
        <v>49</v>
      </c>
      <c r="W3" s="23" t="s">
        <v>50</v>
      </c>
      <c r="X3" s="23"/>
      <c r="Y3" s="23"/>
    </row>
    <row r="4" s="2" customFormat="1" spans="1:25">
      <c r="A4" s="24"/>
      <c r="B4" s="23" t="s">
        <v>51</v>
      </c>
      <c r="C4" s="23" t="s">
        <v>26</v>
      </c>
      <c r="D4" s="23" t="s">
        <v>27</v>
      </c>
      <c r="E4" s="23" t="s">
        <v>52</v>
      </c>
      <c r="F4" s="23" t="s">
        <v>53</v>
      </c>
      <c r="G4" s="23" t="s">
        <v>54</v>
      </c>
      <c r="H4" s="23" t="s">
        <v>31</v>
      </c>
      <c r="I4" s="23" t="s">
        <v>32</v>
      </c>
      <c r="J4" s="23" t="s">
        <v>33</v>
      </c>
      <c r="K4" s="23" t="s">
        <v>34</v>
      </c>
      <c r="L4" s="23" t="s">
        <v>35</v>
      </c>
      <c r="M4" s="23" t="s">
        <v>36</v>
      </c>
      <c r="N4" s="23" t="s">
        <v>37</v>
      </c>
      <c r="O4" s="23" t="s">
        <v>38</v>
      </c>
      <c r="P4" s="23" t="s">
        <v>39</v>
      </c>
      <c r="Q4" s="23" t="s">
        <v>40</v>
      </c>
      <c r="R4" s="23" t="s">
        <v>41</v>
      </c>
      <c r="S4" s="23" t="s">
        <v>42</v>
      </c>
      <c r="T4" s="23" t="s">
        <v>43</v>
      </c>
      <c r="U4" s="23" t="s">
        <v>44</v>
      </c>
      <c r="V4" s="23" t="s">
        <v>55</v>
      </c>
      <c r="W4" s="23" t="s">
        <v>55</v>
      </c>
      <c r="X4" s="23"/>
      <c r="Y4" s="23"/>
    </row>
    <row r="5" s="2" customFormat="1" spans="1:25">
      <c r="A5" s="24"/>
      <c r="B5" s="23" t="s">
        <v>56</v>
      </c>
      <c r="C5" s="23" t="s">
        <v>26</v>
      </c>
      <c r="D5" s="23" t="s">
        <v>27</v>
      </c>
      <c r="E5" s="23" t="s">
        <v>57</v>
      </c>
      <c r="F5" s="23" t="s">
        <v>58</v>
      </c>
      <c r="G5" s="23" t="s">
        <v>59</v>
      </c>
      <c r="H5" s="23" t="s">
        <v>31</v>
      </c>
      <c r="I5" s="23" t="s">
        <v>32</v>
      </c>
      <c r="J5" s="23" t="s">
        <v>33</v>
      </c>
      <c r="K5" s="23" t="s">
        <v>34</v>
      </c>
      <c r="L5" s="23" t="s">
        <v>35</v>
      </c>
      <c r="M5" s="23" t="s">
        <v>36</v>
      </c>
      <c r="N5" s="23" t="s">
        <v>37</v>
      </c>
      <c r="O5" s="23" t="s">
        <v>38</v>
      </c>
      <c r="P5" s="23" t="s">
        <v>39</v>
      </c>
      <c r="Q5" s="23" t="s">
        <v>40</v>
      </c>
      <c r="R5" s="23" t="s">
        <v>41</v>
      </c>
      <c r="S5" s="23" t="s">
        <v>42</v>
      </c>
      <c r="T5" s="23" t="s">
        <v>43</v>
      </c>
      <c r="U5" s="23" t="s">
        <v>44</v>
      </c>
      <c r="V5" s="23" t="s">
        <v>60</v>
      </c>
      <c r="W5" s="23" t="s">
        <v>61</v>
      </c>
      <c r="X5" s="23"/>
      <c r="Y5" s="23"/>
    </row>
    <row r="6" s="3" customFormat="1" spans="1:25">
      <c r="A6" s="25" t="s">
        <v>62</v>
      </c>
      <c r="B6" s="26" t="s">
        <v>63</v>
      </c>
      <c r="C6" s="26" t="s">
        <v>64</v>
      </c>
      <c r="D6" s="26" t="s">
        <v>27</v>
      </c>
      <c r="E6" s="26" t="s">
        <v>65</v>
      </c>
      <c r="F6" s="26" t="s">
        <v>66</v>
      </c>
      <c r="G6" s="26" t="s">
        <v>67</v>
      </c>
      <c r="H6" s="26" t="s">
        <v>68</v>
      </c>
      <c r="I6" s="26" t="s">
        <v>62</v>
      </c>
      <c r="J6" s="26" t="s">
        <v>69</v>
      </c>
      <c r="K6" s="26" t="s">
        <v>34</v>
      </c>
      <c r="L6" s="26" t="s">
        <v>35</v>
      </c>
      <c r="M6" s="26" t="s">
        <v>36</v>
      </c>
      <c r="N6" s="26" t="s">
        <v>37</v>
      </c>
      <c r="O6" s="26" t="s">
        <v>38</v>
      </c>
      <c r="P6" s="26" t="s">
        <v>39</v>
      </c>
      <c r="Q6" s="26" t="s">
        <v>40</v>
      </c>
      <c r="R6" s="26" t="s">
        <v>41</v>
      </c>
      <c r="S6" s="26" t="s">
        <v>42</v>
      </c>
      <c r="T6" s="26" t="s">
        <v>43</v>
      </c>
      <c r="U6" s="26" t="s">
        <v>70</v>
      </c>
      <c r="V6" s="26" t="s">
        <v>55</v>
      </c>
      <c r="W6" s="26" t="s">
        <v>55</v>
      </c>
      <c r="X6" s="26"/>
      <c r="Y6" s="26"/>
    </row>
    <row r="7" s="3" customFormat="1" spans="1:25">
      <c r="A7" s="27"/>
      <c r="B7" s="26" t="s">
        <v>71</v>
      </c>
      <c r="C7" s="26" t="s">
        <v>72</v>
      </c>
      <c r="D7" s="26" t="s">
        <v>27</v>
      </c>
      <c r="E7" s="26" t="s">
        <v>73</v>
      </c>
      <c r="F7" s="26" t="s">
        <v>74</v>
      </c>
      <c r="G7" s="26" t="s">
        <v>75</v>
      </c>
      <c r="H7" s="26" t="s">
        <v>68</v>
      </c>
      <c r="I7" s="26" t="s">
        <v>62</v>
      </c>
      <c r="J7" s="26" t="s">
        <v>69</v>
      </c>
      <c r="K7" s="26" t="s">
        <v>34</v>
      </c>
      <c r="L7" s="26" t="s">
        <v>35</v>
      </c>
      <c r="M7" s="26" t="s">
        <v>36</v>
      </c>
      <c r="N7" s="26" t="s">
        <v>37</v>
      </c>
      <c r="O7" s="26" t="s">
        <v>38</v>
      </c>
      <c r="P7" s="26" t="s">
        <v>39</v>
      </c>
      <c r="Q7" s="26" t="s">
        <v>40</v>
      </c>
      <c r="R7" s="26" t="s">
        <v>41</v>
      </c>
      <c r="S7" s="26" t="s">
        <v>42</v>
      </c>
      <c r="T7" s="26" t="s">
        <v>43</v>
      </c>
      <c r="U7" s="26" t="s">
        <v>76</v>
      </c>
      <c r="V7" s="26" t="s">
        <v>77</v>
      </c>
      <c r="W7" s="26" t="s">
        <v>78</v>
      </c>
      <c r="X7" s="26"/>
      <c r="Y7" s="26"/>
    </row>
    <row r="8" s="3" customFormat="1" spans="1:25">
      <c r="A8" s="27"/>
      <c r="B8" s="26" t="s">
        <v>79</v>
      </c>
      <c r="C8" s="26" t="s">
        <v>80</v>
      </c>
      <c r="D8" s="26" t="s">
        <v>27</v>
      </c>
      <c r="E8" s="26" t="s">
        <v>65</v>
      </c>
      <c r="F8" s="26" t="s">
        <v>66</v>
      </c>
      <c r="G8" s="26" t="s">
        <v>81</v>
      </c>
      <c r="H8" s="26" t="s">
        <v>68</v>
      </c>
      <c r="I8" s="26" t="s">
        <v>62</v>
      </c>
      <c r="J8" s="26" t="s">
        <v>69</v>
      </c>
      <c r="K8" s="26" t="s">
        <v>34</v>
      </c>
      <c r="L8" s="26" t="s">
        <v>35</v>
      </c>
      <c r="M8" s="26" t="s">
        <v>36</v>
      </c>
      <c r="N8" s="26" t="s">
        <v>37</v>
      </c>
      <c r="O8" s="26" t="s">
        <v>38</v>
      </c>
      <c r="P8" s="26" t="s">
        <v>39</v>
      </c>
      <c r="Q8" s="26" t="s">
        <v>40</v>
      </c>
      <c r="R8" s="26" t="s">
        <v>41</v>
      </c>
      <c r="S8" s="26" t="s">
        <v>42</v>
      </c>
      <c r="T8" s="26" t="s">
        <v>43</v>
      </c>
      <c r="U8" s="26" t="s">
        <v>70</v>
      </c>
      <c r="V8" s="26" t="s">
        <v>77</v>
      </c>
      <c r="W8" s="26" t="s">
        <v>78</v>
      </c>
      <c r="X8" s="26"/>
      <c r="Y8" s="26"/>
    </row>
    <row r="9" s="4" customFormat="1" ht="18.75" spans="1:25">
      <c r="A9" s="28" t="s">
        <v>82</v>
      </c>
      <c r="B9" s="29" t="s">
        <v>83</v>
      </c>
      <c r="C9" s="29" t="s">
        <v>84</v>
      </c>
      <c r="D9" s="29" t="s">
        <v>85</v>
      </c>
      <c r="E9" s="29" t="s">
        <v>86</v>
      </c>
      <c r="F9" s="29" t="s">
        <v>87</v>
      </c>
      <c r="G9" s="29" t="s">
        <v>88</v>
      </c>
      <c r="H9" s="29" t="s">
        <v>89</v>
      </c>
      <c r="I9" s="29" t="s">
        <v>90</v>
      </c>
      <c r="J9" s="29" t="s">
        <v>91</v>
      </c>
      <c r="K9" s="29" t="s">
        <v>34</v>
      </c>
      <c r="L9" s="29" t="s">
        <v>35</v>
      </c>
      <c r="M9" s="29" t="s">
        <v>92</v>
      </c>
      <c r="N9" s="29" t="s">
        <v>93</v>
      </c>
      <c r="O9" s="29" t="s">
        <v>94</v>
      </c>
      <c r="P9" s="29" t="s">
        <v>95</v>
      </c>
      <c r="Q9" s="29" t="s">
        <v>96</v>
      </c>
      <c r="R9" s="29" t="s">
        <v>97</v>
      </c>
      <c r="S9" s="29" t="s">
        <v>98</v>
      </c>
      <c r="T9" s="29" t="s">
        <v>99</v>
      </c>
      <c r="U9" s="29" t="s">
        <v>55</v>
      </c>
      <c r="V9" s="29" t="s">
        <v>55</v>
      </c>
      <c r="W9" s="29" t="s">
        <v>55</v>
      </c>
      <c r="X9" s="29"/>
      <c r="Y9" s="29"/>
    </row>
    <row r="10" s="4" customFormat="1" ht="18.75" spans="1:25">
      <c r="A10" s="28"/>
      <c r="B10" s="29" t="s">
        <v>100</v>
      </c>
      <c r="C10" s="29" t="s">
        <v>101</v>
      </c>
      <c r="D10" s="29" t="s">
        <v>102</v>
      </c>
      <c r="E10" s="29" t="s">
        <v>103</v>
      </c>
      <c r="F10" s="29" t="s">
        <v>104</v>
      </c>
      <c r="G10" s="29" t="s">
        <v>105</v>
      </c>
      <c r="H10" s="29" t="s">
        <v>89</v>
      </c>
      <c r="I10" s="29" t="s">
        <v>90</v>
      </c>
      <c r="J10" s="29" t="s">
        <v>91</v>
      </c>
      <c r="K10" s="29" t="s">
        <v>34</v>
      </c>
      <c r="L10" s="29" t="s">
        <v>35</v>
      </c>
      <c r="M10" s="29" t="s">
        <v>92</v>
      </c>
      <c r="N10" s="29" t="s">
        <v>93</v>
      </c>
      <c r="O10" s="29" t="s">
        <v>94</v>
      </c>
      <c r="P10" s="29" t="s">
        <v>95</v>
      </c>
      <c r="Q10" s="29" t="s">
        <v>96</v>
      </c>
      <c r="R10" s="29" t="s">
        <v>97</v>
      </c>
      <c r="S10" s="29" t="s">
        <v>98</v>
      </c>
      <c r="T10" s="29" t="s">
        <v>99</v>
      </c>
      <c r="U10" s="29" t="s">
        <v>106</v>
      </c>
      <c r="V10" s="29" t="s">
        <v>55</v>
      </c>
      <c r="W10" s="29" t="s">
        <v>55</v>
      </c>
      <c r="X10" s="29"/>
      <c r="Y10" s="29"/>
    </row>
    <row r="11" s="4" customFormat="1" ht="18.75" spans="1:25">
      <c r="A11" s="28"/>
      <c r="B11" s="29" t="s">
        <v>107</v>
      </c>
      <c r="C11" s="29" t="s">
        <v>108</v>
      </c>
      <c r="D11" s="29" t="s">
        <v>27</v>
      </c>
      <c r="E11" s="29" t="s">
        <v>86</v>
      </c>
      <c r="F11" s="29" t="s">
        <v>87</v>
      </c>
      <c r="G11" s="29" t="s">
        <v>109</v>
      </c>
      <c r="H11" s="29" t="s">
        <v>89</v>
      </c>
      <c r="I11" s="29" t="s">
        <v>90</v>
      </c>
      <c r="J11" s="29" t="s">
        <v>91</v>
      </c>
      <c r="K11" s="29" t="s">
        <v>34</v>
      </c>
      <c r="L11" s="29" t="s">
        <v>35</v>
      </c>
      <c r="M11" s="29" t="s">
        <v>92</v>
      </c>
      <c r="N11" s="29" t="s">
        <v>93</v>
      </c>
      <c r="O11" s="29" t="s">
        <v>94</v>
      </c>
      <c r="P11" s="29" t="s">
        <v>95</v>
      </c>
      <c r="Q11" s="29" t="s">
        <v>96</v>
      </c>
      <c r="R11" s="29" t="s">
        <v>97</v>
      </c>
      <c r="S11" s="29" t="s">
        <v>98</v>
      </c>
      <c r="T11" s="29" t="s">
        <v>99</v>
      </c>
      <c r="U11" s="29" t="s">
        <v>55</v>
      </c>
      <c r="V11" s="29" t="s">
        <v>110</v>
      </c>
      <c r="W11" s="29" t="s">
        <v>111</v>
      </c>
      <c r="X11" s="29"/>
      <c r="Y11" s="29"/>
    </row>
    <row r="12" s="4" customFormat="1" spans="1:25">
      <c r="A12" s="28"/>
      <c r="B12" s="29" t="s">
        <v>112</v>
      </c>
      <c r="C12" s="29" t="s">
        <v>113</v>
      </c>
      <c r="D12" s="29" t="s">
        <v>114</v>
      </c>
      <c r="E12" s="29" t="s">
        <v>86</v>
      </c>
      <c r="F12" s="29" t="s">
        <v>87</v>
      </c>
      <c r="G12" s="29" t="s">
        <v>115</v>
      </c>
      <c r="H12" s="29" t="s">
        <v>89</v>
      </c>
      <c r="I12" s="29" t="s">
        <v>90</v>
      </c>
      <c r="J12" s="29" t="s">
        <v>91</v>
      </c>
      <c r="K12" s="29" t="s">
        <v>34</v>
      </c>
      <c r="L12" s="29" t="s">
        <v>35</v>
      </c>
      <c r="M12" s="29" t="s">
        <v>92</v>
      </c>
      <c r="N12" s="29" t="s">
        <v>93</v>
      </c>
      <c r="O12" s="29" t="s">
        <v>94</v>
      </c>
      <c r="P12" s="29" t="s">
        <v>95</v>
      </c>
      <c r="Q12" s="29" t="s">
        <v>96</v>
      </c>
      <c r="R12" s="29" t="s">
        <v>97</v>
      </c>
      <c r="S12" s="29" t="s">
        <v>98</v>
      </c>
      <c r="T12" s="29" t="s">
        <v>99</v>
      </c>
      <c r="U12" s="29" t="s">
        <v>55</v>
      </c>
      <c r="V12" s="29" t="s">
        <v>55</v>
      </c>
      <c r="W12" s="29" t="s">
        <v>55</v>
      </c>
      <c r="X12" s="29"/>
      <c r="Y12" s="29"/>
    </row>
    <row r="13" s="5" customFormat="1" spans="1:25">
      <c r="A13" s="30" t="s">
        <v>116</v>
      </c>
      <c r="B13" s="31" t="s">
        <v>117</v>
      </c>
      <c r="C13" s="31" t="s">
        <v>118</v>
      </c>
      <c r="D13" s="31" t="s">
        <v>27</v>
      </c>
      <c r="E13" s="31" t="s">
        <v>119</v>
      </c>
      <c r="F13" s="31" t="s">
        <v>120</v>
      </c>
      <c r="G13" s="31" t="s">
        <v>121</v>
      </c>
      <c r="H13" s="31" t="s">
        <v>122</v>
      </c>
      <c r="I13" s="31" t="s">
        <v>116</v>
      </c>
      <c r="J13" s="31" t="s">
        <v>123</v>
      </c>
      <c r="K13" s="31" t="s">
        <v>34</v>
      </c>
      <c r="L13" s="31" t="s">
        <v>35</v>
      </c>
      <c r="M13" s="31" t="s">
        <v>55</v>
      </c>
      <c r="N13" s="31" t="s">
        <v>55</v>
      </c>
      <c r="O13" s="31" t="s">
        <v>55</v>
      </c>
      <c r="P13" s="31" t="s">
        <v>55</v>
      </c>
      <c r="Q13" s="31" t="s">
        <v>55</v>
      </c>
      <c r="R13" s="31" t="s">
        <v>97</v>
      </c>
      <c r="S13" s="31" t="s">
        <v>124</v>
      </c>
      <c r="T13" s="31" t="s">
        <v>125</v>
      </c>
      <c r="U13" s="31" t="s">
        <v>126</v>
      </c>
      <c r="V13" s="31" t="s">
        <v>127</v>
      </c>
      <c r="W13" s="31" t="s">
        <v>128</v>
      </c>
      <c r="X13" s="31"/>
      <c r="Y13" s="31"/>
    </row>
    <row r="14" s="5" customFormat="1" spans="1:25">
      <c r="A14" s="32"/>
      <c r="B14" s="31" t="s">
        <v>129</v>
      </c>
      <c r="C14" s="31" t="s">
        <v>130</v>
      </c>
      <c r="D14" s="31" t="s">
        <v>131</v>
      </c>
      <c r="E14" s="31" t="s">
        <v>119</v>
      </c>
      <c r="F14" s="31" t="s">
        <v>120</v>
      </c>
      <c r="G14" s="31" t="s">
        <v>132</v>
      </c>
      <c r="H14" s="31" t="s">
        <v>122</v>
      </c>
      <c r="I14" s="31" t="s">
        <v>116</v>
      </c>
      <c r="J14" s="31" t="s">
        <v>123</v>
      </c>
      <c r="K14" s="31" t="s">
        <v>34</v>
      </c>
      <c r="L14" s="31" t="s">
        <v>35</v>
      </c>
      <c r="M14" s="31" t="s">
        <v>55</v>
      </c>
      <c r="N14" s="31" t="s">
        <v>55</v>
      </c>
      <c r="O14" s="31" t="s">
        <v>55</v>
      </c>
      <c r="P14" s="31" t="s">
        <v>55</v>
      </c>
      <c r="Q14" s="31" t="s">
        <v>55</v>
      </c>
      <c r="R14" s="31" t="s">
        <v>97</v>
      </c>
      <c r="S14" s="31" t="s">
        <v>124</v>
      </c>
      <c r="T14" s="31" t="s">
        <v>125</v>
      </c>
      <c r="U14" s="31" t="s">
        <v>126</v>
      </c>
      <c r="V14" s="31" t="s">
        <v>55</v>
      </c>
      <c r="W14" s="31" t="s">
        <v>55</v>
      </c>
      <c r="X14" s="31"/>
      <c r="Y14" s="31"/>
    </row>
    <row r="15" s="5" customFormat="1" spans="1:25">
      <c r="A15" s="32"/>
      <c r="B15" s="31" t="s">
        <v>133</v>
      </c>
      <c r="C15" s="31" t="s">
        <v>118</v>
      </c>
      <c r="D15" s="31" t="s">
        <v>27</v>
      </c>
      <c r="E15" s="31" t="s">
        <v>119</v>
      </c>
      <c r="F15" s="31" t="s">
        <v>120</v>
      </c>
      <c r="G15" s="31" t="s">
        <v>134</v>
      </c>
      <c r="H15" s="31" t="s">
        <v>122</v>
      </c>
      <c r="I15" s="31" t="s">
        <v>116</v>
      </c>
      <c r="J15" s="31" t="s">
        <v>123</v>
      </c>
      <c r="K15" s="31" t="s">
        <v>34</v>
      </c>
      <c r="L15" s="31" t="s">
        <v>35</v>
      </c>
      <c r="M15" s="31" t="s">
        <v>55</v>
      </c>
      <c r="N15" s="31" t="s">
        <v>55</v>
      </c>
      <c r="O15" s="31" t="s">
        <v>55</v>
      </c>
      <c r="P15" s="31" t="s">
        <v>55</v>
      </c>
      <c r="Q15" s="31" t="s">
        <v>55</v>
      </c>
      <c r="R15" s="31" t="s">
        <v>97</v>
      </c>
      <c r="S15" s="31" t="s">
        <v>124</v>
      </c>
      <c r="T15" s="31" t="s">
        <v>125</v>
      </c>
      <c r="U15" s="31" t="s">
        <v>126</v>
      </c>
      <c r="V15" s="31" t="s">
        <v>127</v>
      </c>
      <c r="W15" s="31" t="s">
        <v>128</v>
      </c>
      <c r="X15" s="31"/>
      <c r="Y15" s="31"/>
    </row>
    <row r="16" s="6" customFormat="1" ht="18.75" spans="1:25">
      <c r="A16" s="33" t="s">
        <v>135</v>
      </c>
      <c r="B16" s="34" t="s">
        <v>136</v>
      </c>
      <c r="C16" s="34" t="s">
        <v>137</v>
      </c>
      <c r="D16" s="34" t="s">
        <v>138</v>
      </c>
      <c r="E16" s="34" t="s">
        <v>139</v>
      </c>
      <c r="F16" s="34" t="s">
        <v>140</v>
      </c>
      <c r="G16" s="34" t="s">
        <v>141</v>
      </c>
      <c r="H16" s="34" t="s">
        <v>142</v>
      </c>
      <c r="I16" s="34" t="s">
        <v>135</v>
      </c>
      <c r="J16" s="34" t="s">
        <v>143</v>
      </c>
      <c r="K16" s="34" t="s">
        <v>34</v>
      </c>
      <c r="L16" s="34" t="s">
        <v>35</v>
      </c>
      <c r="M16" s="34" t="s">
        <v>55</v>
      </c>
      <c r="N16" s="34" t="s">
        <v>55</v>
      </c>
      <c r="O16" s="34" t="s">
        <v>55</v>
      </c>
      <c r="P16" s="34" t="s">
        <v>55</v>
      </c>
      <c r="Q16" s="34" t="s">
        <v>55</v>
      </c>
      <c r="R16" s="34" t="s">
        <v>97</v>
      </c>
      <c r="S16" s="34" t="s">
        <v>124</v>
      </c>
      <c r="T16" s="34" t="s">
        <v>125</v>
      </c>
      <c r="U16" s="34" t="s">
        <v>126</v>
      </c>
      <c r="V16" s="34" t="s">
        <v>144</v>
      </c>
      <c r="W16" s="34" t="s">
        <v>128</v>
      </c>
      <c r="X16" s="34"/>
      <c r="Y16" s="34"/>
    </row>
    <row r="17" s="6" customFormat="1" ht="18.75" spans="1:25">
      <c r="A17" s="33"/>
      <c r="B17" s="34" t="s">
        <v>145</v>
      </c>
      <c r="C17" s="34" t="s">
        <v>137</v>
      </c>
      <c r="D17" s="34" t="s">
        <v>138</v>
      </c>
      <c r="E17" s="34" t="s">
        <v>139</v>
      </c>
      <c r="F17" s="34" t="s">
        <v>140</v>
      </c>
      <c r="G17" s="34" t="s">
        <v>146</v>
      </c>
      <c r="H17" s="34" t="s">
        <v>142</v>
      </c>
      <c r="I17" s="34" t="s">
        <v>135</v>
      </c>
      <c r="J17" s="34" t="s">
        <v>143</v>
      </c>
      <c r="K17" s="34" t="s">
        <v>34</v>
      </c>
      <c r="L17" s="34" t="s">
        <v>35</v>
      </c>
      <c r="M17" s="34" t="s">
        <v>55</v>
      </c>
      <c r="N17" s="34" t="s">
        <v>55</v>
      </c>
      <c r="O17" s="34" t="s">
        <v>55</v>
      </c>
      <c r="P17" s="34" t="s">
        <v>55</v>
      </c>
      <c r="Q17" s="34" t="s">
        <v>55</v>
      </c>
      <c r="R17" s="34" t="s">
        <v>97</v>
      </c>
      <c r="S17" s="34" t="s">
        <v>124</v>
      </c>
      <c r="T17" s="34" t="s">
        <v>125</v>
      </c>
      <c r="U17" s="34" t="s">
        <v>126</v>
      </c>
      <c r="V17" s="34" t="s">
        <v>147</v>
      </c>
      <c r="W17" s="34" t="s">
        <v>148</v>
      </c>
      <c r="X17" s="34"/>
      <c r="Y17" s="34"/>
    </row>
    <row r="18" s="6" customFormat="1" spans="1:25">
      <c r="A18" s="33"/>
      <c r="B18" s="34" t="s">
        <v>149</v>
      </c>
      <c r="C18" s="34" t="s">
        <v>137</v>
      </c>
      <c r="D18" s="34" t="s">
        <v>138</v>
      </c>
      <c r="E18" s="34" t="s">
        <v>150</v>
      </c>
      <c r="F18" s="34" t="s">
        <v>151</v>
      </c>
      <c r="G18" s="34" t="s">
        <v>152</v>
      </c>
      <c r="H18" s="34" t="s">
        <v>142</v>
      </c>
      <c r="I18" s="34" t="s">
        <v>135</v>
      </c>
      <c r="J18" s="34" t="s">
        <v>143</v>
      </c>
      <c r="K18" s="34" t="s">
        <v>34</v>
      </c>
      <c r="L18" s="34" t="s">
        <v>35</v>
      </c>
      <c r="M18" s="34" t="s">
        <v>55</v>
      </c>
      <c r="N18" s="34" t="s">
        <v>55</v>
      </c>
      <c r="O18" s="34" t="s">
        <v>55</v>
      </c>
      <c r="P18" s="34" t="s">
        <v>55</v>
      </c>
      <c r="Q18" s="34" t="s">
        <v>55</v>
      </c>
      <c r="R18" s="34" t="s">
        <v>97</v>
      </c>
      <c r="S18" s="34" t="s">
        <v>124</v>
      </c>
      <c r="T18" s="34" t="s">
        <v>125</v>
      </c>
      <c r="U18" s="34" t="s">
        <v>153</v>
      </c>
      <c r="V18" s="34" t="s">
        <v>144</v>
      </c>
      <c r="W18" s="34" t="s">
        <v>128</v>
      </c>
      <c r="X18" s="34"/>
      <c r="Y18" s="34"/>
    </row>
    <row r="19" s="7" customFormat="1" ht="18.75" spans="1:25">
      <c r="A19" s="35" t="s">
        <v>154</v>
      </c>
      <c r="B19" s="36" t="s">
        <v>155</v>
      </c>
      <c r="C19" s="36" t="s">
        <v>156</v>
      </c>
      <c r="D19" s="36" t="s">
        <v>27</v>
      </c>
      <c r="E19" s="36" t="s">
        <v>157</v>
      </c>
      <c r="F19" s="36" t="s">
        <v>158</v>
      </c>
      <c r="G19" s="36" t="s">
        <v>159</v>
      </c>
      <c r="H19" s="36" t="s">
        <v>160</v>
      </c>
      <c r="I19" s="36" t="s">
        <v>161</v>
      </c>
      <c r="J19" s="36" t="s">
        <v>162</v>
      </c>
      <c r="K19" s="36" t="s">
        <v>163</v>
      </c>
      <c r="L19" s="36" t="s">
        <v>164</v>
      </c>
      <c r="M19" s="36" t="s">
        <v>165</v>
      </c>
      <c r="N19" s="36" t="s">
        <v>166</v>
      </c>
      <c r="O19" s="36" t="s">
        <v>94</v>
      </c>
      <c r="P19" s="36" t="s">
        <v>95</v>
      </c>
      <c r="Q19" s="36" t="s">
        <v>96</v>
      </c>
      <c r="R19" s="36" t="s">
        <v>97</v>
      </c>
      <c r="S19" s="36" t="s">
        <v>167</v>
      </c>
      <c r="T19" s="36" t="s">
        <v>168</v>
      </c>
      <c r="U19" s="36" t="s">
        <v>169</v>
      </c>
      <c r="V19" s="36" t="s">
        <v>170</v>
      </c>
      <c r="W19" s="36" t="s">
        <v>171</v>
      </c>
      <c r="X19" s="36"/>
      <c r="Y19" s="36"/>
    </row>
    <row r="20" s="7" customFormat="1" ht="18.75" spans="1:25">
      <c r="A20" s="35"/>
      <c r="B20" s="36" t="s">
        <v>172</v>
      </c>
      <c r="C20" s="36" t="s">
        <v>156</v>
      </c>
      <c r="D20" s="36" t="s">
        <v>27</v>
      </c>
      <c r="E20" s="36" t="s">
        <v>173</v>
      </c>
      <c r="F20" s="36" t="s">
        <v>174</v>
      </c>
      <c r="G20" s="36" t="s">
        <v>175</v>
      </c>
      <c r="H20" s="36" t="s">
        <v>160</v>
      </c>
      <c r="I20" s="36" t="s">
        <v>161</v>
      </c>
      <c r="J20" s="36" t="s">
        <v>162</v>
      </c>
      <c r="K20" s="36" t="s">
        <v>163</v>
      </c>
      <c r="L20" s="36" t="s">
        <v>164</v>
      </c>
      <c r="M20" s="36" t="s">
        <v>165</v>
      </c>
      <c r="N20" s="36" t="s">
        <v>166</v>
      </c>
      <c r="O20" s="36" t="s">
        <v>94</v>
      </c>
      <c r="P20" s="36" t="s">
        <v>95</v>
      </c>
      <c r="Q20" s="36" t="s">
        <v>96</v>
      </c>
      <c r="R20" s="36" t="s">
        <v>97</v>
      </c>
      <c r="S20" s="36" t="s">
        <v>167</v>
      </c>
      <c r="T20" s="36" t="s">
        <v>168</v>
      </c>
      <c r="U20" s="36" t="s">
        <v>169</v>
      </c>
      <c r="V20" s="36" t="s">
        <v>55</v>
      </c>
      <c r="W20" s="36" t="s">
        <v>55</v>
      </c>
      <c r="X20" s="36"/>
      <c r="Y20" s="36"/>
    </row>
    <row r="21" s="7" customFormat="1" ht="18.75" spans="1:25">
      <c r="A21" s="35"/>
      <c r="B21" s="36" t="s">
        <v>176</v>
      </c>
      <c r="C21" s="36" t="s">
        <v>156</v>
      </c>
      <c r="D21" s="36" t="s">
        <v>27</v>
      </c>
      <c r="E21" s="36" t="s">
        <v>177</v>
      </c>
      <c r="F21" s="36" t="s">
        <v>178</v>
      </c>
      <c r="G21" s="36" t="s">
        <v>179</v>
      </c>
      <c r="H21" s="36" t="s">
        <v>160</v>
      </c>
      <c r="I21" s="36" t="s">
        <v>161</v>
      </c>
      <c r="J21" s="36" t="s">
        <v>162</v>
      </c>
      <c r="K21" s="36" t="s">
        <v>163</v>
      </c>
      <c r="L21" s="36" t="s">
        <v>164</v>
      </c>
      <c r="M21" s="36" t="s">
        <v>165</v>
      </c>
      <c r="N21" s="36" t="s">
        <v>166</v>
      </c>
      <c r="O21" s="36" t="s">
        <v>94</v>
      </c>
      <c r="P21" s="36" t="s">
        <v>95</v>
      </c>
      <c r="Q21" s="36" t="s">
        <v>96</v>
      </c>
      <c r="R21" s="36" t="s">
        <v>97</v>
      </c>
      <c r="S21" s="36" t="s">
        <v>167</v>
      </c>
      <c r="T21" s="36" t="s">
        <v>168</v>
      </c>
      <c r="U21" s="36" t="s">
        <v>180</v>
      </c>
      <c r="V21" s="36" t="s">
        <v>170</v>
      </c>
      <c r="W21" s="36" t="s">
        <v>171</v>
      </c>
      <c r="X21" s="36"/>
      <c r="Y21" s="36"/>
    </row>
    <row r="22" s="7" customFormat="1" ht="18.75" spans="1:25">
      <c r="A22" s="35"/>
      <c r="B22" s="36" t="s">
        <v>181</v>
      </c>
      <c r="C22" s="36" t="s">
        <v>156</v>
      </c>
      <c r="D22" s="36" t="s">
        <v>27</v>
      </c>
      <c r="E22" s="36" t="s">
        <v>177</v>
      </c>
      <c r="F22" s="36" t="s">
        <v>178</v>
      </c>
      <c r="G22" s="36" t="s">
        <v>182</v>
      </c>
      <c r="H22" s="36" t="s">
        <v>160</v>
      </c>
      <c r="I22" s="36" t="s">
        <v>161</v>
      </c>
      <c r="J22" s="36" t="s">
        <v>162</v>
      </c>
      <c r="K22" s="36" t="s">
        <v>163</v>
      </c>
      <c r="L22" s="36" t="s">
        <v>164</v>
      </c>
      <c r="M22" s="36" t="s">
        <v>165</v>
      </c>
      <c r="N22" s="36" t="s">
        <v>166</v>
      </c>
      <c r="O22" s="36" t="s">
        <v>94</v>
      </c>
      <c r="P22" s="36" t="s">
        <v>95</v>
      </c>
      <c r="Q22" s="36" t="s">
        <v>96</v>
      </c>
      <c r="R22" s="36" t="s">
        <v>97</v>
      </c>
      <c r="S22" s="36" t="s">
        <v>167</v>
      </c>
      <c r="T22" s="36" t="s">
        <v>168</v>
      </c>
      <c r="U22" s="36" t="s">
        <v>180</v>
      </c>
      <c r="V22" s="36" t="s">
        <v>170</v>
      </c>
      <c r="W22" s="36" t="s">
        <v>171</v>
      </c>
      <c r="X22" s="36"/>
      <c r="Y22" s="36"/>
    </row>
    <row r="23" s="7" customFormat="1" spans="1:25">
      <c r="A23" s="35"/>
      <c r="B23" s="36" t="s">
        <v>183</v>
      </c>
      <c r="C23" s="36" t="s">
        <v>156</v>
      </c>
      <c r="D23" s="36" t="s">
        <v>27</v>
      </c>
      <c r="E23" s="36" t="s">
        <v>157</v>
      </c>
      <c r="F23" s="36" t="s">
        <v>158</v>
      </c>
      <c r="G23" s="36" t="s">
        <v>184</v>
      </c>
      <c r="H23" s="36" t="s">
        <v>160</v>
      </c>
      <c r="I23" s="36" t="s">
        <v>161</v>
      </c>
      <c r="J23" s="36" t="s">
        <v>162</v>
      </c>
      <c r="K23" s="36" t="s">
        <v>163</v>
      </c>
      <c r="L23" s="36" t="s">
        <v>164</v>
      </c>
      <c r="M23" s="36" t="s">
        <v>165</v>
      </c>
      <c r="N23" s="36" t="s">
        <v>166</v>
      </c>
      <c r="O23" s="36" t="s">
        <v>94</v>
      </c>
      <c r="P23" s="36" t="s">
        <v>95</v>
      </c>
      <c r="Q23" s="36" t="s">
        <v>96</v>
      </c>
      <c r="R23" s="36" t="s">
        <v>97</v>
      </c>
      <c r="S23" s="36" t="s">
        <v>167</v>
      </c>
      <c r="T23" s="36" t="s">
        <v>168</v>
      </c>
      <c r="U23" s="36" t="s">
        <v>169</v>
      </c>
      <c r="V23" s="36" t="s">
        <v>170</v>
      </c>
      <c r="W23" s="36" t="s">
        <v>171</v>
      </c>
      <c r="X23" s="36"/>
      <c r="Y23" s="36"/>
    </row>
    <row r="24" s="8" customFormat="1" ht="18.75" spans="1:25">
      <c r="A24" s="37" t="s">
        <v>185</v>
      </c>
      <c r="B24" s="38" t="s">
        <v>186</v>
      </c>
      <c r="C24" s="38" t="s">
        <v>187</v>
      </c>
      <c r="D24" s="38" t="s">
        <v>188</v>
      </c>
      <c r="E24" s="38" t="s">
        <v>189</v>
      </c>
      <c r="F24" s="38" t="s">
        <v>190</v>
      </c>
      <c r="G24" s="38" t="s">
        <v>191</v>
      </c>
      <c r="H24" s="38" t="s">
        <v>192</v>
      </c>
      <c r="I24" s="38" t="s">
        <v>193</v>
      </c>
      <c r="J24" s="38" t="s">
        <v>194</v>
      </c>
      <c r="K24" s="38" t="s">
        <v>195</v>
      </c>
      <c r="L24" s="38" t="s">
        <v>196</v>
      </c>
      <c r="M24" s="38" t="s">
        <v>197</v>
      </c>
      <c r="N24" s="38" t="s">
        <v>198</v>
      </c>
      <c r="O24" s="38" t="s">
        <v>94</v>
      </c>
      <c r="P24" s="38" t="s">
        <v>95</v>
      </c>
      <c r="Q24" s="38" t="s">
        <v>96</v>
      </c>
      <c r="R24" s="38" t="s">
        <v>97</v>
      </c>
      <c r="S24" s="38" t="s">
        <v>199</v>
      </c>
      <c r="T24" s="38" t="s">
        <v>200</v>
      </c>
      <c r="U24" s="38" t="s">
        <v>201</v>
      </c>
      <c r="V24" s="38" t="s">
        <v>55</v>
      </c>
      <c r="W24" s="38" t="s">
        <v>55</v>
      </c>
      <c r="X24" s="38"/>
      <c r="Y24" s="38"/>
    </row>
    <row r="25" s="8" customFormat="1" ht="18.75" spans="1:25">
      <c r="A25" s="37"/>
      <c r="B25" s="38" t="s">
        <v>202</v>
      </c>
      <c r="C25" s="38" t="s">
        <v>203</v>
      </c>
      <c r="D25" s="38" t="s">
        <v>204</v>
      </c>
      <c r="E25" s="38" t="s">
        <v>205</v>
      </c>
      <c r="F25" s="38" t="s">
        <v>206</v>
      </c>
      <c r="G25" s="38" t="s">
        <v>207</v>
      </c>
      <c r="H25" s="38" t="s">
        <v>192</v>
      </c>
      <c r="I25" s="38" t="s">
        <v>193</v>
      </c>
      <c r="J25" s="38" t="s">
        <v>194</v>
      </c>
      <c r="K25" s="38" t="s">
        <v>195</v>
      </c>
      <c r="L25" s="38" t="s">
        <v>196</v>
      </c>
      <c r="M25" s="38" t="s">
        <v>197</v>
      </c>
      <c r="N25" s="38" t="s">
        <v>198</v>
      </c>
      <c r="O25" s="38" t="s">
        <v>94</v>
      </c>
      <c r="P25" s="38" t="s">
        <v>95</v>
      </c>
      <c r="Q25" s="38" t="s">
        <v>96</v>
      </c>
      <c r="R25" s="38" t="s">
        <v>97</v>
      </c>
      <c r="S25" s="38" t="s">
        <v>199</v>
      </c>
      <c r="T25" s="38" t="s">
        <v>200</v>
      </c>
      <c r="U25" s="38" t="s">
        <v>208</v>
      </c>
      <c r="V25" s="38" t="s">
        <v>209</v>
      </c>
      <c r="W25" s="38" t="s">
        <v>210</v>
      </c>
      <c r="X25" s="38"/>
      <c r="Y25" s="38"/>
    </row>
    <row r="26" s="8" customFormat="1" spans="1:25">
      <c r="A26" s="37"/>
      <c r="B26" s="38" t="s">
        <v>211</v>
      </c>
      <c r="C26" s="38" t="s">
        <v>203</v>
      </c>
      <c r="D26" s="38" t="s">
        <v>204</v>
      </c>
      <c r="E26" s="38" t="s">
        <v>189</v>
      </c>
      <c r="F26" s="38" t="s">
        <v>190</v>
      </c>
      <c r="G26" s="38" t="s">
        <v>212</v>
      </c>
      <c r="H26" s="38" t="s">
        <v>192</v>
      </c>
      <c r="I26" s="38" t="s">
        <v>193</v>
      </c>
      <c r="J26" s="38" t="s">
        <v>194</v>
      </c>
      <c r="K26" s="38" t="s">
        <v>195</v>
      </c>
      <c r="L26" s="38" t="s">
        <v>196</v>
      </c>
      <c r="M26" s="38" t="s">
        <v>197</v>
      </c>
      <c r="N26" s="38" t="s">
        <v>198</v>
      </c>
      <c r="O26" s="38" t="s">
        <v>94</v>
      </c>
      <c r="P26" s="38" t="s">
        <v>95</v>
      </c>
      <c r="Q26" s="38" t="s">
        <v>96</v>
      </c>
      <c r="R26" s="38" t="s">
        <v>97</v>
      </c>
      <c r="S26" s="38" t="s">
        <v>199</v>
      </c>
      <c r="T26" s="38" t="s">
        <v>200</v>
      </c>
      <c r="U26" s="38" t="s">
        <v>201</v>
      </c>
      <c r="V26" s="38" t="s">
        <v>209</v>
      </c>
      <c r="W26" s="38" t="s">
        <v>210</v>
      </c>
      <c r="X26" s="38"/>
      <c r="Y26" s="38"/>
    </row>
    <row r="27" s="9" customFormat="1" ht="18.75" spans="1:25">
      <c r="A27" s="39" t="s">
        <v>213</v>
      </c>
      <c r="B27" s="40" t="s">
        <v>214</v>
      </c>
      <c r="C27" s="40" t="s">
        <v>215</v>
      </c>
      <c r="D27" s="40" t="s">
        <v>216</v>
      </c>
      <c r="E27" s="40" t="s">
        <v>217</v>
      </c>
      <c r="F27" s="40" t="s">
        <v>218</v>
      </c>
      <c r="G27" s="40" t="s">
        <v>219</v>
      </c>
      <c r="H27" s="40" t="s">
        <v>220</v>
      </c>
      <c r="I27" s="40" t="s">
        <v>213</v>
      </c>
      <c r="J27" s="40" t="s">
        <v>221</v>
      </c>
      <c r="K27" s="40" t="s">
        <v>222</v>
      </c>
      <c r="L27" s="40" t="s">
        <v>223</v>
      </c>
      <c r="M27" s="40" t="s">
        <v>224</v>
      </c>
      <c r="N27" s="40" t="s">
        <v>225</v>
      </c>
      <c r="O27" s="40" t="s">
        <v>38</v>
      </c>
      <c r="P27" s="40" t="s">
        <v>39</v>
      </c>
      <c r="Q27" s="40" t="s">
        <v>40</v>
      </c>
      <c r="R27" s="40" t="s">
        <v>97</v>
      </c>
      <c r="S27" s="40" t="s">
        <v>226</v>
      </c>
      <c r="T27" s="40" t="s">
        <v>227</v>
      </c>
      <c r="U27" s="40" t="s">
        <v>228</v>
      </c>
      <c r="V27" s="40" t="s">
        <v>55</v>
      </c>
      <c r="W27" s="40" t="s">
        <v>55</v>
      </c>
      <c r="X27" s="40"/>
      <c r="Y27" s="40"/>
    </row>
    <row r="28" s="9" customFormat="1" ht="18.75" spans="1:25">
      <c r="A28" s="39"/>
      <c r="B28" s="40" t="s">
        <v>229</v>
      </c>
      <c r="C28" s="40" t="s">
        <v>230</v>
      </c>
      <c r="D28" s="40" t="s">
        <v>231</v>
      </c>
      <c r="E28" s="40" t="s">
        <v>232</v>
      </c>
      <c r="F28" s="40" t="s">
        <v>233</v>
      </c>
      <c r="G28" s="40" t="s">
        <v>234</v>
      </c>
      <c r="H28" s="40" t="s">
        <v>220</v>
      </c>
      <c r="I28" s="40" t="s">
        <v>213</v>
      </c>
      <c r="J28" s="40" t="s">
        <v>221</v>
      </c>
      <c r="K28" s="40" t="s">
        <v>222</v>
      </c>
      <c r="L28" s="40" t="s">
        <v>223</v>
      </c>
      <c r="M28" s="40" t="s">
        <v>55</v>
      </c>
      <c r="N28" s="40" t="s">
        <v>55</v>
      </c>
      <c r="O28" s="40" t="s">
        <v>55</v>
      </c>
      <c r="P28" s="40" t="s">
        <v>55</v>
      </c>
      <c r="Q28" s="40" t="s">
        <v>55</v>
      </c>
      <c r="R28" s="40" t="s">
        <v>97</v>
      </c>
      <c r="S28" s="40" t="s">
        <v>226</v>
      </c>
      <c r="T28" s="40" t="s">
        <v>227</v>
      </c>
      <c r="U28" s="40" t="s">
        <v>228</v>
      </c>
      <c r="V28" s="40" t="s">
        <v>55</v>
      </c>
      <c r="W28" s="40" t="s">
        <v>55</v>
      </c>
      <c r="X28" s="40"/>
      <c r="Y28" s="40"/>
    </row>
    <row r="29" s="9" customFormat="1" spans="1:25">
      <c r="A29" s="39"/>
      <c r="B29" s="40" t="s">
        <v>235</v>
      </c>
      <c r="C29" s="40" t="s">
        <v>236</v>
      </c>
      <c r="D29" s="40" t="s">
        <v>237</v>
      </c>
      <c r="E29" s="40" t="s">
        <v>238</v>
      </c>
      <c r="F29" s="40" t="s">
        <v>239</v>
      </c>
      <c r="G29" s="40" t="s">
        <v>240</v>
      </c>
      <c r="H29" s="40" t="s">
        <v>220</v>
      </c>
      <c r="I29" s="40" t="s">
        <v>213</v>
      </c>
      <c r="J29" s="40" t="s">
        <v>221</v>
      </c>
      <c r="K29" s="40" t="s">
        <v>222</v>
      </c>
      <c r="L29" s="40" t="s">
        <v>223</v>
      </c>
      <c r="M29" s="40" t="s">
        <v>224</v>
      </c>
      <c r="N29" s="40" t="s">
        <v>225</v>
      </c>
      <c r="O29" s="40" t="s">
        <v>38</v>
      </c>
      <c r="P29" s="40" t="s">
        <v>39</v>
      </c>
      <c r="Q29" s="40" t="s">
        <v>40</v>
      </c>
      <c r="R29" s="40" t="s">
        <v>97</v>
      </c>
      <c r="S29" s="40" t="s">
        <v>226</v>
      </c>
      <c r="T29" s="40" t="s">
        <v>227</v>
      </c>
      <c r="U29" s="40" t="s">
        <v>228</v>
      </c>
      <c r="V29" s="40" t="s">
        <v>241</v>
      </c>
      <c r="W29" s="40" t="s">
        <v>242</v>
      </c>
      <c r="X29" s="40"/>
      <c r="Y29" s="40"/>
    </row>
    <row r="30" s="10" customFormat="1" ht="18.75" spans="1:25">
      <c r="A30" s="41" t="s">
        <v>243</v>
      </c>
      <c r="B30" s="42" t="s">
        <v>244</v>
      </c>
      <c r="C30" s="42" t="s">
        <v>245</v>
      </c>
      <c r="D30" s="42" t="s">
        <v>27</v>
      </c>
      <c r="E30" s="42" t="s">
        <v>246</v>
      </c>
      <c r="F30" s="42" t="s">
        <v>247</v>
      </c>
      <c r="G30" s="42" t="s">
        <v>248</v>
      </c>
      <c r="H30" s="42" t="s">
        <v>249</v>
      </c>
      <c r="I30" s="42" t="s">
        <v>243</v>
      </c>
      <c r="J30" s="42" t="s">
        <v>250</v>
      </c>
      <c r="K30" s="42" t="s">
        <v>34</v>
      </c>
      <c r="L30" s="42" t="s">
        <v>35</v>
      </c>
      <c r="M30" s="42" t="s">
        <v>55</v>
      </c>
      <c r="N30" s="42" t="s">
        <v>55</v>
      </c>
      <c r="O30" s="42" t="s">
        <v>55</v>
      </c>
      <c r="P30" s="42" t="s">
        <v>55</v>
      </c>
      <c r="Q30" s="42" t="s">
        <v>55</v>
      </c>
      <c r="R30" s="42" t="s">
        <v>251</v>
      </c>
      <c r="S30" s="42" t="s">
        <v>252</v>
      </c>
      <c r="T30" s="42" t="s">
        <v>253</v>
      </c>
      <c r="U30" s="42" t="s">
        <v>254</v>
      </c>
      <c r="V30" s="42" t="s">
        <v>255</v>
      </c>
      <c r="W30" s="42" t="s">
        <v>256</v>
      </c>
      <c r="X30" s="42"/>
      <c r="Y30" s="42"/>
    </row>
    <row r="31" s="11" customFormat="1" ht="18.75" spans="1:25">
      <c r="A31" s="43" t="s">
        <v>257</v>
      </c>
      <c r="B31" s="44" t="s">
        <v>258</v>
      </c>
      <c r="C31" s="44" t="s">
        <v>259</v>
      </c>
      <c r="D31" s="44" t="s">
        <v>27</v>
      </c>
      <c r="E31" s="44" t="s">
        <v>260</v>
      </c>
      <c r="F31" s="44" t="s">
        <v>261</v>
      </c>
      <c r="G31" s="44" t="s">
        <v>262</v>
      </c>
      <c r="H31" s="44" t="s">
        <v>263</v>
      </c>
      <c r="I31" s="44" t="s">
        <v>264</v>
      </c>
      <c r="J31" s="44" t="s">
        <v>265</v>
      </c>
      <c r="K31" s="44" t="s">
        <v>266</v>
      </c>
      <c r="L31" s="44" t="s">
        <v>267</v>
      </c>
      <c r="M31" s="44" t="s">
        <v>268</v>
      </c>
      <c r="N31" s="44" t="s">
        <v>269</v>
      </c>
      <c r="O31" s="44" t="s">
        <v>94</v>
      </c>
      <c r="P31" s="44" t="s">
        <v>95</v>
      </c>
      <c r="Q31" s="44" t="s">
        <v>96</v>
      </c>
      <c r="R31" s="44" t="s">
        <v>97</v>
      </c>
      <c r="S31" s="44" t="s">
        <v>270</v>
      </c>
      <c r="T31" s="44" t="s">
        <v>271</v>
      </c>
      <c r="U31" s="44" t="s">
        <v>272</v>
      </c>
      <c r="V31" s="44" t="s">
        <v>273</v>
      </c>
      <c r="W31" s="44" t="s">
        <v>274</v>
      </c>
      <c r="X31" s="44"/>
      <c r="Y31" s="44"/>
    </row>
    <row r="32" s="11" customFormat="1" ht="18.75" spans="1:25">
      <c r="A32" s="43"/>
      <c r="B32" s="44" t="s">
        <v>275</v>
      </c>
      <c r="C32" s="44" t="s">
        <v>259</v>
      </c>
      <c r="D32" s="44" t="s">
        <v>27</v>
      </c>
      <c r="E32" s="44" t="s">
        <v>276</v>
      </c>
      <c r="F32" s="44" t="s">
        <v>277</v>
      </c>
      <c r="G32" s="44" t="s">
        <v>278</v>
      </c>
      <c r="H32" s="44" t="s">
        <v>263</v>
      </c>
      <c r="I32" s="44" t="s">
        <v>264</v>
      </c>
      <c r="J32" s="44" t="s">
        <v>265</v>
      </c>
      <c r="K32" s="44" t="s">
        <v>266</v>
      </c>
      <c r="L32" s="44" t="s">
        <v>267</v>
      </c>
      <c r="M32" s="44" t="s">
        <v>268</v>
      </c>
      <c r="N32" s="44" t="s">
        <v>269</v>
      </c>
      <c r="O32" s="44" t="s">
        <v>94</v>
      </c>
      <c r="P32" s="44" t="s">
        <v>95</v>
      </c>
      <c r="Q32" s="44" t="s">
        <v>96</v>
      </c>
      <c r="R32" s="44" t="s">
        <v>97</v>
      </c>
      <c r="S32" s="44" t="s">
        <v>270</v>
      </c>
      <c r="T32" s="44" t="s">
        <v>271</v>
      </c>
      <c r="U32" s="44" t="s">
        <v>279</v>
      </c>
      <c r="V32" s="44" t="s">
        <v>280</v>
      </c>
      <c r="W32" s="44" t="s">
        <v>281</v>
      </c>
      <c r="X32" s="44"/>
      <c r="Y32" s="44"/>
    </row>
    <row r="33" s="11" customFormat="1" spans="1:25">
      <c r="A33" s="43"/>
      <c r="B33" s="44" t="s">
        <v>282</v>
      </c>
      <c r="C33" s="44" t="s">
        <v>283</v>
      </c>
      <c r="D33" s="44" t="s">
        <v>27</v>
      </c>
      <c r="E33" s="44" t="s">
        <v>284</v>
      </c>
      <c r="F33" s="44" t="s">
        <v>285</v>
      </c>
      <c r="G33" s="44" t="s">
        <v>286</v>
      </c>
      <c r="H33" s="44" t="s">
        <v>263</v>
      </c>
      <c r="I33" s="44" t="s">
        <v>264</v>
      </c>
      <c r="J33" s="44" t="s">
        <v>265</v>
      </c>
      <c r="K33" s="44" t="s">
        <v>266</v>
      </c>
      <c r="L33" s="44" t="s">
        <v>267</v>
      </c>
      <c r="M33" s="44" t="s">
        <v>268</v>
      </c>
      <c r="N33" s="44" t="s">
        <v>269</v>
      </c>
      <c r="O33" s="44" t="s">
        <v>94</v>
      </c>
      <c r="P33" s="44" t="s">
        <v>95</v>
      </c>
      <c r="Q33" s="44" t="s">
        <v>96</v>
      </c>
      <c r="R33" s="44" t="s">
        <v>97</v>
      </c>
      <c r="S33" s="44" t="s">
        <v>270</v>
      </c>
      <c r="T33" s="44" t="s">
        <v>271</v>
      </c>
      <c r="U33" s="44" t="s">
        <v>279</v>
      </c>
      <c r="V33" s="44" t="s">
        <v>55</v>
      </c>
      <c r="W33" s="44" t="s">
        <v>55</v>
      </c>
      <c r="X33" s="44"/>
      <c r="Y33" s="44"/>
    </row>
    <row r="34" s="12" customFormat="1" ht="18.75" spans="1:25">
      <c r="A34" s="45" t="s">
        <v>287</v>
      </c>
      <c r="B34" s="46" t="s">
        <v>288</v>
      </c>
      <c r="C34" s="46" t="s">
        <v>289</v>
      </c>
      <c r="D34" s="46" t="s">
        <v>290</v>
      </c>
      <c r="E34" s="46" t="s">
        <v>291</v>
      </c>
      <c r="F34" s="46" t="s">
        <v>292</v>
      </c>
      <c r="G34" s="46" t="s">
        <v>293</v>
      </c>
      <c r="H34" s="46" t="s">
        <v>294</v>
      </c>
      <c r="I34" s="46" t="s">
        <v>295</v>
      </c>
      <c r="J34" s="46" t="s">
        <v>296</v>
      </c>
      <c r="K34" s="46" t="s">
        <v>297</v>
      </c>
      <c r="L34" s="46" t="s">
        <v>298</v>
      </c>
      <c r="M34" s="46" t="s">
        <v>299</v>
      </c>
      <c r="N34" s="46" t="s">
        <v>300</v>
      </c>
      <c r="O34" s="46" t="s">
        <v>94</v>
      </c>
      <c r="P34" s="46" t="s">
        <v>95</v>
      </c>
      <c r="Q34" s="46" t="s">
        <v>96</v>
      </c>
      <c r="R34" s="46" t="s">
        <v>97</v>
      </c>
      <c r="S34" s="46" t="s">
        <v>301</v>
      </c>
      <c r="T34" s="46" t="s">
        <v>302</v>
      </c>
      <c r="U34" s="46" t="s">
        <v>303</v>
      </c>
      <c r="V34" s="46" t="s">
        <v>55</v>
      </c>
      <c r="W34" s="46" t="s">
        <v>55</v>
      </c>
      <c r="X34" s="46"/>
      <c r="Y34" s="46"/>
    </row>
    <row r="35" s="12" customFormat="1" ht="18.75" spans="1:25">
      <c r="A35" s="45"/>
      <c r="B35" s="46" t="s">
        <v>304</v>
      </c>
      <c r="C35" s="46" t="s">
        <v>305</v>
      </c>
      <c r="D35" s="46" t="s">
        <v>306</v>
      </c>
      <c r="E35" s="46" t="s">
        <v>291</v>
      </c>
      <c r="F35" s="46" t="s">
        <v>292</v>
      </c>
      <c r="G35" s="46" t="s">
        <v>307</v>
      </c>
      <c r="H35" s="46" t="s">
        <v>294</v>
      </c>
      <c r="I35" s="46" t="s">
        <v>295</v>
      </c>
      <c r="J35" s="46" t="s">
        <v>296</v>
      </c>
      <c r="K35" s="46" t="s">
        <v>297</v>
      </c>
      <c r="L35" s="46" t="s">
        <v>298</v>
      </c>
      <c r="M35" s="46" t="s">
        <v>299</v>
      </c>
      <c r="N35" s="46" t="s">
        <v>300</v>
      </c>
      <c r="O35" s="46" t="s">
        <v>94</v>
      </c>
      <c r="P35" s="46" t="s">
        <v>95</v>
      </c>
      <c r="Q35" s="46" t="s">
        <v>96</v>
      </c>
      <c r="R35" s="46" t="s">
        <v>97</v>
      </c>
      <c r="S35" s="46" t="s">
        <v>301</v>
      </c>
      <c r="T35" s="46" t="s">
        <v>302</v>
      </c>
      <c r="U35" s="46" t="s">
        <v>303</v>
      </c>
      <c r="V35" s="46" t="s">
        <v>308</v>
      </c>
      <c r="W35" s="46" t="s">
        <v>309</v>
      </c>
      <c r="X35" s="46"/>
      <c r="Y35" s="46"/>
    </row>
    <row r="36" s="12" customFormat="1" spans="1:25">
      <c r="A36" s="45"/>
      <c r="B36" s="46" t="s">
        <v>310</v>
      </c>
      <c r="C36" s="46" t="s">
        <v>311</v>
      </c>
      <c r="D36" s="46" t="s">
        <v>312</v>
      </c>
      <c r="E36" s="46" t="s">
        <v>313</v>
      </c>
      <c r="F36" s="46" t="s">
        <v>314</v>
      </c>
      <c r="G36" s="46" t="s">
        <v>315</v>
      </c>
      <c r="H36" s="46" t="s">
        <v>294</v>
      </c>
      <c r="I36" s="46" t="s">
        <v>295</v>
      </c>
      <c r="J36" s="46" t="s">
        <v>296</v>
      </c>
      <c r="K36" s="46" t="s">
        <v>297</v>
      </c>
      <c r="L36" s="46" t="s">
        <v>298</v>
      </c>
      <c r="M36" s="46" t="s">
        <v>299</v>
      </c>
      <c r="N36" s="46" t="s">
        <v>300</v>
      </c>
      <c r="O36" s="46" t="s">
        <v>94</v>
      </c>
      <c r="P36" s="46" t="s">
        <v>95</v>
      </c>
      <c r="Q36" s="46" t="s">
        <v>96</v>
      </c>
      <c r="R36" s="46" t="s">
        <v>97</v>
      </c>
      <c r="S36" s="46" t="s">
        <v>301</v>
      </c>
      <c r="T36" s="46" t="s">
        <v>302</v>
      </c>
      <c r="U36" s="46" t="s">
        <v>316</v>
      </c>
      <c r="V36" s="46" t="s">
        <v>308</v>
      </c>
      <c r="W36" s="46" t="s">
        <v>309</v>
      </c>
      <c r="X36" s="46"/>
      <c r="Y36" s="46"/>
    </row>
    <row r="37" s="6" customFormat="1" ht="18.75" spans="1:25">
      <c r="A37" s="33" t="s">
        <v>317</v>
      </c>
      <c r="B37" s="34" t="s">
        <v>318</v>
      </c>
      <c r="C37" s="34" t="s">
        <v>319</v>
      </c>
      <c r="D37" s="34" t="s">
        <v>320</v>
      </c>
      <c r="E37" s="34" t="s">
        <v>321</v>
      </c>
      <c r="F37" s="34" t="s">
        <v>322</v>
      </c>
      <c r="G37" s="34" t="s">
        <v>323</v>
      </c>
      <c r="H37" s="34" t="s">
        <v>324</v>
      </c>
      <c r="I37" s="34" t="s">
        <v>317</v>
      </c>
      <c r="J37" s="34" t="s">
        <v>325</v>
      </c>
      <c r="K37" s="34" t="s">
        <v>326</v>
      </c>
      <c r="L37" s="34" t="s">
        <v>327</v>
      </c>
      <c r="M37" s="34" t="s">
        <v>328</v>
      </c>
      <c r="N37" s="34" t="s">
        <v>329</v>
      </c>
      <c r="O37" s="34" t="s">
        <v>94</v>
      </c>
      <c r="P37" s="34" t="s">
        <v>95</v>
      </c>
      <c r="Q37" s="34" t="s">
        <v>96</v>
      </c>
      <c r="R37" s="34" t="s">
        <v>97</v>
      </c>
      <c r="S37" s="34" t="s">
        <v>330</v>
      </c>
      <c r="T37" s="34" t="s">
        <v>331</v>
      </c>
      <c r="U37" s="34" t="s">
        <v>332</v>
      </c>
      <c r="V37" s="34" t="s">
        <v>55</v>
      </c>
      <c r="W37" s="34" t="s">
        <v>55</v>
      </c>
      <c r="X37" s="34"/>
      <c r="Y37" s="34"/>
    </row>
    <row r="38" s="6" customFormat="1" ht="18.75" spans="1:25">
      <c r="A38" s="33"/>
      <c r="B38" s="34" t="s">
        <v>333</v>
      </c>
      <c r="C38" s="34" t="s">
        <v>334</v>
      </c>
      <c r="D38" s="34" t="s">
        <v>335</v>
      </c>
      <c r="E38" s="34" t="s">
        <v>336</v>
      </c>
      <c r="F38" s="34" t="s">
        <v>337</v>
      </c>
      <c r="G38" s="34" t="s">
        <v>88</v>
      </c>
      <c r="H38" s="34" t="s">
        <v>324</v>
      </c>
      <c r="I38" s="34" t="s">
        <v>317</v>
      </c>
      <c r="J38" s="34" t="s">
        <v>325</v>
      </c>
      <c r="K38" s="34" t="s">
        <v>326</v>
      </c>
      <c r="L38" s="34" t="s">
        <v>327</v>
      </c>
      <c r="M38" s="34" t="s">
        <v>328</v>
      </c>
      <c r="N38" s="34" t="s">
        <v>329</v>
      </c>
      <c r="O38" s="34" t="s">
        <v>94</v>
      </c>
      <c r="P38" s="34" t="s">
        <v>95</v>
      </c>
      <c r="Q38" s="34" t="s">
        <v>96</v>
      </c>
      <c r="R38" s="34" t="s">
        <v>97</v>
      </c>
      <c r="S38" s="34" t="s">
        <v>330</v>
      </c>
      <c r="T38" s="34" t="s">
        <v>331</v>
      </c>
      <c r="U38" s="34" t="s">
        <v>338</v>
      </c>
      <c r="V38" s="34" t="s">
        <v>55</v>
      </c>
      <c r="W38" s="34" t="s">
        <v>55</v>
      </c>
      <c r="X38" s="34"/>
      <c r="Y38" s="34"/>
    </row>
    <row r="39" s="6" customFormat="1" ht="18.75" spans="1:25">
      <c r="A39" s="33"/>
      <c r="B39" s="34" t="s">
        <v>339</v>
      </c>
      <c r="C39" s="34" t="s">
        <v>340</v>
      </c>
      <c r="D39" s="34" t="s">
        <v>85</v>
      </c>
      <c r="E39" s="34" t="s">
        <v>341</v>
      </c>
      <c r="F39" s="34" t="s">
        <v>342</v>
      </c>
      <c r="G39" s="34" t="s">
        <v>343</v>
      </c>
      <c r="H39" s="34" t="s">
        <v>324</v>
      </c>
      <c r="I39" s="34" t="s">
        <v>317</v>
      </c>
      <c r="J39" s="34" t="s">
        <v>325</v>
      </c>
      <c r="K39" s="34" t="s">
        <v>326</v>
      </c>
      <c r="L39" s="34" t="s">
        <v>327</v>
      </c>
      <c r="M39" s="34" t="s">
        <v>328</v>
      </c>
      <c r="N39" s="34" t="s">
        <v>329</v>
      </c>
      <c r="O39" s="34" t="s">
        <v>94</v>
      </c>
      <c r="P39" s="34" t="s">
        <v>95</v>
      </c>
      <c r="Q39" s="34" t="s">
        <v>96</v>
      </c>
      <c r="R39" s="34" t="s">
        <v>97</v>
      </c>
      <c r="S39" s="34" t="s">
        <v>330</v>
      </c>
      <c r="T39" s="34" t="s">
        <v>331</v>
      </c>
      <c r="U39" s="34" t="s">
        <v>332</v>
      </c>
      <c r="V39" s="34" t="s">
        <v>55</v>
      </c>
      <c r="W39" s="34" t="s">
        <v>55</v>
      </c>
      <c r="X39" s="34"/>
      <c r="Y39" s="34"/>
    </row>
    <row r="40" s="6" customFormat="1" spans="1:25">
      <c r="A40" s="33"/>
      <c r="B40" s="34" t="s">
        <v>344</v>
      </c>
      <c r="C40" s="34" t="s">
        <v>345</v>
      </c>
      <c r="D40" s="34" t="s">
        <v>346</v>
      </c>
      <c r="E40" s="34" t="s">
        <v>336</v>
      </c>
      <c r="F40" s="34" t="s">
        <v>337</v>
      </c>
      <c r="G40" s="34" t="s">
        <v>347</v>
      </c>
      <c r="H40" s="34" t="s">
        <v>324</v>
      </c>
      <c r="I40" s="34" t="s">
        <v>317</v>
      </c>
      <c r="J40" s="34" t="s">
        <v>325</v>
      </c>
      <c r="K40" s="34" t="s">
        <v>326</v>
      </c>
      <c r="L40" s="34" t="s">
        <v>327</v>
      </c>
      <c r="M40" s="34" t="s">
        <v>328</v>
      </c>
      <c r="N40" s="34" t="s">
        <v>329</v>
      </c>
      <c r="O40" s="34" t="s">
        <v>94</v>
      </c>
      <c r="P40" s="34" t="s">
        <v>95</v>
      </c>
      <c r="Q40" s="34" t="s">
        <v>96</v>
      </c>
      <c r="R40" s="34" t="s">
        <v>97</v>
      </c>
      <c r="S40" s="34" t="s">
        <v>330</v>
      </c>
      <c r="T40" s="34" t="s">
        <v>331</v>
      </c>
      <c r="U40" s="34" t="s">
        <v>338</v>
      </c>
      <c r="V40" s="34" t="s">
        <v>55</v>
      </c>
      <c r="W40" s="34" t="s">
        <v>55</v>
      </c>
      <c r="X40" s="34"/>
      <c r="Y40" s="34"/>
    </row>
    <row r="41" s="9" customFormat="1" spans="1:25">
      <c r="A41" s="39" t="s">
        <v>348</v>
      </c>
      <c r="B41" s="40" t="s">
        <v>349</v>
      </c>
      <c r="C41" s="40" t="s">
        <v>350</v>
      </c>
      <c r="D41" s="40" t="s">
        <v>27</v>
      </c>
      <c r="E41" s="40" t="s">
        <v>351</v>
      </c>
      <c r="F41" s="40" t="s">
        <v>352</v>
      </c>
      <c r="G41" s="40" t="s">
        <v>353</v>
      </c>
      <c r="H41" s="40" t="s">
        <v>354</v>
      </c>
      <c r="I41" s="40" t="s">
        <v>348</v>
      </c>
      <c r="J41" s="40" t="s">
        <v>355</v>
      </c>
      <c r="K41" s="40" t="s">
        <v>356</v>
      </c>
      <c r="L41" s="40" t="s">
        <v>357</v>
      </c>
      <c r="M41" s="40" t="s">
        <v>358</v>
      </c>
      <c r="N41" s="40" t="s">
        <v>359</v>
      </c>
      <c r="O41" s="40" t="s">
        <v>360</v>
      </c>
      <c r="P41" s="40" t="s">
        <v>95</v>
      </c>
      <c r="Q41" s="40" t="s">
        <v>361</v>
      </c>
      <c r="R41" s="40" t="s">
        <v>362</v>
      </c>
      <c r="S41" s="40" t="s">
        <v>363</v>
      </c>
      <c r="T41" s="40" t="s">
        <v>364</v>
      </c>
      <c r="U41" s="40" t="s">
        <v>365</v>
      </c>
      <c r="V41" s="40" t="s">
        <v>366</v>
      </c>
      <c r="W41" s="40" t="s">
        <v>367</v>
      </c>
      <c r="X41" s="40"/>
      <c r="Y41" s="40"/>
    </row>
    <row r="42" s="9" customFormat="1" spans="1:25">
      <c r="A42" s="47"/>
      <c r="B42" s="40" t="s">
        <v>368</v>
      </c>
      <c r="C42" s="40" t="s">
        <v>350</v>
      </c>
      <c r="D42" s="40" t="s">
        <v>27</v>
      </c>
      <c r="E42" s="40" t="s">
        <v>351</v>
      </c>
      <c r="F42" s="40" t="s">
        <v>352</v>
      </c>
      <c r="G42" s="40" t="s">
        <v>369</v>
      </c>
      <c r="H42" s="40" t="s">
        <v>354</v>
      </c>
      <c r="I42" s="40" t="s">
        <v>348</v>
      </c>
      <c r="J42" s="40" t="s">
        <v>355</v>
      </c>
      <c r="K42" s="40" t="s">
        <v>356</v>
      </c>
      <c r="L42" s="40" t="s">
        <v>357</v>
      </c>
      <c r="M42" s="40" t="s">
        <v>358</v>
      </c>
      <c r="N42" s="40" t="s">
        <v>359</v>
      </c>
      <c r="O42" s="40" t="s">
        <v>360</v>
      </c>
      <c r="P42" s="40" t="s">
        <v>95</v>
      </c>
      <c r="Q42" s="40" t="s">
        <v>361</v>
      </c>
      <c r="R42" s="40" t="s">
        <v>362</v>
      </c>
      <c r="S42" s="40" t="s">
        <v>363</v>
      </c>
      <c r="T42" s="40" t="s">
        <v>364</v>
      </c>
      <c r="U42" s="40" t="s">
        <v>365</v>
      </c>
      <c r="V42" s="40" t="s">
        <v>366</v>
      </c>
      <c r="W42" s="40" t="s">
        <v>367</v>
      </c>
      <c r="X42" s="40"/>
      <c r="Y42" s="40"/>
    </row>
    <row r="43" s="9" customFormat="1" spans="1:25">
      <c r="A43" s="47"/>
      <c r="B43" s="40" t="s">
        <v>370</v>
      </c>
      <c r="C43" s="40" t="s">
        <v>371</v>
      </c>
      <c r="D43" s="40" t="s">
        <v>27</v>
      </c>
      <c r="E43" s="40" t="s">
        <v>372</v>
      </c>
      <c r="F43" s="40" t="s">
        <v>373</v>
      </c>
      <c r="G43" s="40" t="s">
        <v>374</v>
      </c>
      <c r="H43" s="40" t="s">
        <v>354</v>
      </c>
      <c r="I43" s="40" t="s">
        <v>348</v>
      </c>
      <c r="J43" s="40" t="s">
        <v>355</v>
      </c>
      <c r="K43" s="40" t="s">
        <v>356</v>
      </c>
      <c r="L43" s="40" t="s">
        <v>357</v>
      </c>
      <c r="M43" s="40" t="s">
        <v>358</v>
      </c>
      <c r="N43" s="40" t="s">
        <v>359</v>
      </c>
      <c r="O43" s="40" t="s">
        <v>360</v>
      </c>
      <c r="P43" s="40" t="s">
        <v>95</v>
      </c>
      <c r="Q43" s="40" t="s">
        <v>361</v>
      </c>
      <c r="R43" s="40" t="s">
        <v>362</v>
      </c>
      <c r="S43" s="40" t="s">
        <v>363</v>
      </c>
      <c r="T43" s="40" t="s">
        <v>364</v>
      </c>
      <c r="U43" s="40" t="s">
        <v>375</v>
      </c>
      <c r="V43" s="40" t="s">
        <v>366</v>
      </c>
      <c r="W43" s="40" t="s">
        <v>367</v>
      </c>
      <c r="X43" s="40"/>
      <c r="Y43" s="40"/>
    </row>
    <row r="44" s="11" customFormat="1" ht="18.75" spans="1:25">
      <c r="A44" s="43" t="s">
        <v>376</v>
      </c>
      <c r="B44" s="44" t="s">
        <v>377</v>
      </c>
      <c r="C44" s="44" t="s">
        <v>378</v>
      </c>
      <c r="D44" s="44" t="s">
        <v>27</v>
      </c>
      <c r="E44" s="44" t="s">
        <v>379</v>
      </c>
      <c r="F44" s="44" t="s">
        <v>380</v>
      </c>
      <c r="G44" s="44" t="s">
        <v>381</v>
      </c>
      <c r="H44" s="44" t="s">
        <v>382</v>
      </c>
      <c r="I44" s="44" t="s">
        <v>376</v>
      </c>
      <c r="J44" s="44" t="s">
        <v>383</v>
      </c>
      <c r="K44" s="44" t="s">
        <v>384</v>
      </c>
      <c r="L44" s="44" t="s">
        <v>385</v>
      </c>
      <c r="M44" s="44" t="s">
        <v>386</v>
      </c>
      <c r="N44" s="44" t="s">
        <v>387</v>
      </c>
      <c r="O44" s="44" t="s">
        <v>388</v>
      </c>
      <c r="P44" s="44" t="s">
        <v>95</v>
      </c>
      <c r="Q44" s="44" t="s">
        <v>389</v>
      </c>
      <c r="R44" s="44" t="s">
        <v>390</v>
      </c>
      <c r="S44" s="44" t="s">
        <v>391</v>
      </c>
      <c r="T44" s="44" t="s">
        <v>392</v>
      </c>
      <c r="U44" s="44" t="s">
        <v>393</v>
      </c>
      <c r="V44" s="44" t="s">
        <v>394</v>
      </c>
      <c r="W44" s="44" t="s">
        <v>395</v>
      </c>
      <c r="X44" s="44"/>
      <c r="Y44" s="44"/>
    </row>
    <row r="45" s="13" customFormat="1" spans="1:25">
      <c r="A45" s="48" t="s">
        <v>396</v>
      </c>
      <c r="B45" s="49" t="s">
        <v>397</v>
      </c>
      <c r="C45" s="49" t="s">
        <v>398</v>
      </c>
      <c r="D45" s="49" t="s">
        <v>27</v>
      </c>
      <c r="E45" s="49" t="s">
        <v>399</v>
      </c>
      <c r="F45" s="49" t="s">
        <v>400</v>
      </c>
      <c r="G45" s="49" t="s">
        <v>401</v>
      </c>
      <c r="H45" s="49" t="s">
        <v>402</v>
      </c>
      <c r="I45" s="49" t="s">
        <v>403</v>
      </c>
      <c r="J45" s="49" t="s">
        <v>404</v>
      </c>
      <c r="K45" s="49" t="s">
        <v>405</v>
      </c>
      <c r="L45" s="49" t="s">
        <v>406</v>
      </c>
      <c r="M45" s="49" t="s">
        <v>407</v>
      </c>
      <c r="N45" s="49" t="s">
        <v>408</v>
      </c>
      <c r="O45" s="49" t="s">
        <v>409</v>
      </c>
      <c r="P45" s="49" t="s">
        <v>95</v>
      </c>
      <c r="Q45" s="49" t="s">
        <v>410</v>
      </c>
      <c r="R45" s="49" t="s">
        <v>411</v>
      </c>
      <c r="S45" s="49" t="s">
        <v>412</v>
      </c>
      <c r="T45" s="49" t="s">
        <v>413</v>
      </c>
      <c r="U45" s="49" t="s">
        <v>414</v>
      </c>
      <c r="V45" s="49" t="s">
        <v>415</v>
      </c>
      <c r="W45" s="49" t="s">
        <v>416</v>
      </c>
      <c r="X45" s="49"/>
      <c r="Y45" s="49"/>
    </row>
    <row r="46" s="13" customFormat="1" spans="1:25">
      <c r="A46" s="48"/>
      <c r="B46" s="49" t="s">
        <v>417</v>
      </c>
      <c r="C46" s="49" t="s">
        <v>418</v>
      </c>
      <c r="D46" s="49" t="s">
        <v>27</v>
      </c>
      <c r="E46" s="49" t="s">
        <v>419</v>
      </c>
      <c r="F46" s="49" t="s">
        <v>420</v>
      </c>
      <c r="G46" s="49" t="s">
        <v>421</v>
      </c>
      <c r="H46" s="49" t="s">
        <v>402</v>
      </c>
      <c r="I46" s="49" t="s">
        <v>403</v>
      </c>
      <c r="J46" s="49" t="s">
        <v>404</v>
      </c>
      <c r="K46" s="49" t="s">
        <v>405</v>
      </c>
      <c r="L46" s="49" t="s">
        <v>406</v>
      </c>
      <c r="M46" s="49" t="s">
        <v>407</v>
      </c>
      <c r="N46" s="49" t="s">
        <v>408</v>
      </c>
      <c r="O46" s="49" t="s">
        <v>409</v>
      </c>
      <c r="P46" s="49" t="s">
        <v>95</v>
      </c>
      <c r="Q46" s="49" t="s">
        <v>410</v>
      </c>
      <c r="R46" s="49" t="s">
        <v>411</v>
      </c>
      <c r="S46" s="49" t="s">
        <v>412</v>
      </c>
      <c r="T46" s="49" t="s">
        <v>413</v>
      </c>
      <c r="U46" s="49" t="s">
        <v>55</v>
      </c>
      <c r="V46" s="49" t="s">
        <v>422</v>
      </c>
      <c r="W46" s="49" t="s">
        <v>423</v>
      </c>
      <c r="X46" s="49"/>
      <c r="Y46" s="49"/>
    </row>
    <row r="47" s="13" customFormat="1" spans="1:25">
      <c r="A47" s="48"/>
      <c r="B47" s="49" t="s">
        <v>424</v>
      </c>
      <c r="C47" s="49" t="s">
        <v>418</v>
      </c>
      <c r="D47" s="49" t="s">
        <v>27</v>
      </c>
      <c r="E47" s="49" t="s">
        <v>419</v>
      </c>
      <c r="F47" s="49" t="s">
        <v>420</v>
      </c>
      <c r="G47" s="49" t="s">
        <v>425</v>
      </c>
      <c r="H47" s="49" t="s">
        <v>402</v>
      </c>
      <c r="I47" s="49" t="s">
        <v>403</v>
      </c>
      <c r="J47" s="49" t="s">
        <v>404</v>
      </c>
      <c r="K47" s="49" t="s">
        <v>405</v>
      </c>
      <c r="L47" s="49" t="s">
        <v>406</v>
      </c>
      <c r="M47" s="49" t="s">
        <v>407</v>
      </c>
      <c r="N47" s="49" t="s">
        <v>408</v>
      </c>
      <c r="O47" s="49" t="s">
        <v>409</v>
      </c>
      <c r="P47" s="49" t="s">
        <v>95</v>
      </c>
      <c r="Q47" s="49" t="s">
        <v>410</v>
      </c>
      <c r="R47" s="49" t="s">
        <v>411</v>
      </c>
      <c r="S47" s="49" t="s">
        <v>412</v>
      </c>
      <c r="T47" s="49" t="s">
        <v>413</v>
      </c>
      <c r="U47" s="49" t="s">
        <v>55</v>
      </c>
      <c r="V47" s="49" t="s">
        <v>55</v>
      </c>
      <c r="W47" s="49" t="s">
        <v>55</v>
      </c>
      <c r="X47" s="49"/>
      <c r="Y47" s="49"/>
    </row>
    <row r="48" s="14" customFormat="1" ht="18.75" spans="1:25">
      <c r="A48" s="50" t="s">
        <v>426</v>
      </c>
      <c r="B48" s="51" t="s">
        <v>427</v>
      </c>
      <c r="C48" s="51" t="s">
        <v>428</v>
      </c>
      <c r="D48" s="51" t="s">
        <v>27</v>
      </c>
      <c r="E48" s="51" t="s">
        <v>429</v>
      </c>
      <c r="F48" s="51" t="s">
        <v>430</v>
      </c>
      <c r="G48" s="51" t="s">
        <v>431</v>
      </c>
      <c r="H48" s="51" t="s">
        <v>432</v>
      </c>
      <c r="I48" s="51" t="s">
        <v>426</v>
      </c>
      <c r="J48" s="51" t="s">
        <v>433</v>
      </c>
      <c r="K48" s="51" t="s">
        <v>384</v>
      </c>
      <c r="L48" s="51" t="s">
        <v>385</v>
      </c>
      <c r="M48" s="51" t="s">
        <v>55</v>
      </c>
      <c r="N48" s="51" t="s">
        <v>55</v>
      </c>
      <c r="O48" s="51" t="s">
        <v>55</v>
      </c>
      <c r="P48" s="51" t="s">
        <v>55</v>
      </c>
      <c r="Q48" s="51" t="s">
        <v>55</v>
      </c>
      <c r="R48" s="51" t="s">
        <v>411</v>
      </c>
      <c r="S48" s="51" t="s">
        <v>434</v>
      </c>
      <c r="T48" s="51" t="s">
        <v>435</v>
      </c>
      <c r="U48" s="51" t="s">
        <v>436</v>
      </c>
      <c r="V48" s="51" t="s">
        <v>437</v>
      </c>
      <c r="W48" s="51" t="s">
        <v>438</v>
      </c>
      <c r="X48" s="51"/>
      <c r="Y48" s="51"/>
    </row>
    <row r="49" s="14" customFormat="1" spans="1:25">
      <c r="A49" s="50"/>
      <c r="B49" s="51" t="s">
        <v>439</v>
      </c>
      <c r="C49" s="51" t="s">
        <v>440</v>
      </c>
      <c r="D49" s="51" t="s">
        <v>27</v>
      </c>
      <c r="E49" s="51" t="s">
        <v>429</v>
      </c>
      <c r="F49" s="51" t="s">
        <v>430</v>
      </c>
      <c r="G49" s="51" t="s">
        <v>441</v>
      </c>
      <c r="H49" s="51" t="s">
        <v>432</v>
      </c>
      <c r="I49" s="51" t="s">
        <v>426</v>
      </c>
      <c r="J49" s="51" t="s">
        <v>433</v>
      </c>
      <c r="K49" s="51" t="s">
        <v>384</v>
      </c>
      <c r="L49" s="51" t="s">
        <v>385</v>
      </c>
      <c r="M49" s="51" t="s">
        <v>55</v>
      </c>
      <c r="N49" s="51" t="s">
        <v>55</v>
      </c>
      <c r="O49" s="51" t="s">
        <v>55</v>
      </c>
      <c r="P49" s="51" t="s">
        <v>55</v>
      </c>
      <c r="Q49" s="51" t="s">
        <v>55</v>
      </c>
      <c r="R49" s="51" t="s">
        <v>411</v>
      </c>
      <c r="S49" s="51" t="s">
        <v>434</v>
      </c>
      <c r="T49" s="51" t="s">
        <v>435</v>
      </c>
      <c r="U49" s="51" t="s">
        <v>436</v>
      </c>
      <c r="V49" s="51" t="s">
        <v>442</v>
      </c>
      <c r="W49" s="51" t="s">
        <v>443</v>
      </c>
      <c r="X49" s="51"/>
      <c r="Y49" s="51"/>
    </row>
    <row r="50" s="10" customFormat="1" ht="18.75" spans="1:25">
      <c r="A50" s="41" t="s">
        <v>444</v>
      </c>
      <c r="B50" s="42" t="s">
        <v>445</v>
      </c>
      <c r="C50" s="42" t="s">
        <v>446</v>
      </c>
      <c r="D50" s="42" t="s">
        <v>27</v>
      </c>
      <c r="E50" s="42" t="s">
        <v>447</v>
      </c>
      <c r="F50" s="42" t="s">
        <v>448</v>
      </c>
      <c r="G50" s="42" t="s">
        <v>449</v>
      </c>
      <c r="H50" s="42" t="s">
        <v>450</v>
      </c>
      <c r="I50" s="42" t="s">
        <v>451</v>
      </c>
      <c r="J50" s="42" t="s">
        <v>452</v>
      </c>
      <c r="K50" s="42" t="s">
        <v>453</v>
      </c>
      <c r="L50" s="42" t="s">
        <v>454</v>
      </c>
      <c r="M50" s="42" t="s">
        <v>455</v>
      </c>
      <c r="N50" s="42" t="s">
        <v>456</v>
      </c>
      <c r="O50" s="42" t="s">
        <v>457</v>
      </c>
      <c r="P50" s="42" t="s">
        <v>458</v>
      </c>
      <c r="Q50" s="42" t="s">
        <v>459</v>
      </c>
      <c r="R50" s="42" t="s">
        <v>251</v>
      </c>
      <c r="S50" s="42" t="s">
        <v>460</v>
      </c>
      <c r="T50" s="42" t="s">
        <v>461</v>
      </c>
      <c r="U50" s="42" t="s">
        <v>462</v>
      </c>
      <c r="V50" s="42" t="s">
        <v>463</v>
      </c>
      <c r="W50" s="42" t="s">
        <v>464</v>
      </c>
      <c r="X50" s="42"/>
      <c r="Y50" s="42"/>
    </row>
    <row r="51" s="10" customFormat="1" ht="18.75" spans="1:25">
      <c r="A51" s="41"/>
      <c r="B51" s="42" t="s">
        <v>465</v>
      </c>
      <c r="C51" s="42" t="s">
        <v>446</v>
      </c>
      <c r="D51" s="42" t="s">
        <v>27</v>
      </c>
      <c r="E51" s="42" t="s">
        <v>447</v>
      </c>
      <c r="F51" s="42" t="s">
        <v>448</v>
      </c>
      <c r="G51" s="42" t="s">
        <v>466</v>
      </c>
      <c r="H51" s="42" t="s">
        <v>450</v>
      </c>
      <c r="I51" s="42" t="s">
        <v>451</v>
      </c>
      <c r="J51" s="42" t="s">
        <v>452</v>
      </c>
      <c r="K51" s="42" t="s">
        <v>453</v>
      </c>
      <c r="L51" s="42" t="s">
        <v>454</v>
      </c>
      <c r="M51" s="42" t="s">
        <v>455</v>
      </c>
      <c r="N51" s="42" t="s">
        <v>456</v>
      </c>
      <c r="O51" s="42" t="s">
        <v>457</v>
      </c>
      <c r="P51" s="42" t="s">
        <v>458</v>
      </c>
      <c r="Q51" s="42" t="s">
        <v>459</v>
      </c>
      <c r="R51" s="42" t="s">
        <v>251</v>
      </c>
      <c r="S51" s="42" t="s">
        <v>460</v>
      </c>
      <c r="T51" s="42" t="s">
        <v>461</v>
      </c>
      <c r="U51" s="42" t="s">
        <v>462</v>
      </c>
      <c r="V51" s="42" t="s">
        <v>467</v>
      </c>
      <c r="W51" s="42" t="s">
        <v>468</v>
      </c>
      <c r="X51" s="42"/>
      <c r="Y51" s="42"/>
    </row>
    <row r="52" s="10" customFormat="1" spans="1:25">
      <c r="A52" s="41"/>
      <c r="B52" s="42" t="s">
        <v>469</v>
      </c>
      <c r="C52" s="42" t="s">
        <v>470</v>
      </c>
      <c r="D52" s="42" t="s">
        <v>27</v>
      </c>
      <c r="E52" s="42" t="s">
        <v>471</v>
      </c>
      <c r="F52" s="42" t="s">
        <v>472</v>
      </c>
      <c r="G52" s="42" t="s">
        <v>473</v>
      </c>
      <c r="H52" s="42" t="s">
        <v>450</v>
      </c>
      <c r="I52" s="42" t="s">
        <v>451</v>
      </c>
      <c r="J52" s="42" t="s">
        <v>452</v>
      </c>
      <c r="K52" s="42" t="s">
        <v>453</v>
      </c>
      <c r="L52" s="42" t="s">
        <v>454</v>
      </c>
      <c r="M52" s="42" t="s">
        <v>455</v>
      </c>
      <c r="N52" s="42" t="s">
        <v>456</v>
      </c>
      <c r="O52" s="42" t="s">
        <v>457</v>
      </c>
      <c r="P52" s="42" t="s">
        <v>458</v>
      </c>
      <c r="Q52" s="42" t="s">
        <v>459</v>
      </c>
      <c r="R52" s="42" t="s">
        <v>251</v>
      </c>
      <c r="S52" s="42" t="s">
        <v>460</v>
      </c>
      <c r="T52" s="42" t="s">
        <v>461</v>
      </c>
      <c r="U52" s="42" t="s">
        <v>474</v>
      </c>
      <c r="V52" s="42" t="s">
        <v>475</v>
      </c>
      <c r="W52" s="42" t="s">
        <v>476</v>
      </c>
      <c r="X52" s="42"/>
      <c r="Y52" s="42"/>
    </row>
    <row r="53" s="12" customFormat="1" ht="18.75" spans="1:25">
      <c r="A53" s="45" t="s">
        <v>477</v>
      </c>
      <c r="B53" s="46" t="s">
        <v>478</v>
      </c>
      <c r="C53" s="46" t="s">
        <v>479</v>
      </c>
      <c r="D53" s="46" t="s">
        <v>480</v>
      </c>
      <c r="E53" s="46" t="s">
        <v>481</v>
      </c>
      <c r="F53" s="46" t="s">
        <v>482</v>
      </c>
      <c r="G53" s="46" t="s">
        <v>483</v>
      </c>
      <c r="H53" s="46" t="s">
        <v>484</v>
      </c>
      <c r="I53" s="46" t="s">
        <v>485</v>
      </c>
      <c r="J53" s="46" t="s">
        <v>486</v>
      </c>
      <c r="K53" s="46" t="s">
        <v>487</v>
      </c>
      <c r="L53" s="46" t="s">
        <v>488</v>
      </c>
      <c r="M53" s="46" t="s">
        <v>489</v>
      </c>
      <c r="N53" s="46" t="s">
        <v>490</v>
      </c>
      <c r="O53" s="46" t="s">
        <v>388</v>
      </c>
      <c r="P53" s="46" t="s">
        <v>95</v>
      </c>
      <c r="Q53" s="46" t="s">
        <v>389</v>
      </c>
      <c r="R53" s="46" t="s">
        <v>251</v>
      </c>
      <c r="S53" s="46" t="s">
        <v>491</v>
      </c>
      <c r="T53" s="46" t="s">
        <v>492</v>
      </c>
      <c r="U53" s="46" t="s">
        <v>493</v>
      </c>
      <c r="V53" s="46" t="s">
        <v>494</v>
      </c>
      <c r="W53" s="46" t="s">
        <v>495</v>
      </c>
      <c r="X53" s="46"/>
      <c r="Y53" s="46"/>
    </row>
    <row r="54" s="11" customFormat="1" ht="18.75" spans="1:25">
      <c r="A54" s="43" t="s">
        <v>496</v>
      </c>
      <c r="B54" s="44" t="s">
        <v>497</v>
      </c>
      <c r="C54" s="44" t="s">
        <v>498</v>
      </c>
      <c r="D54" s="44" t="s">
        <v>27</v>
      </c>
      <c r="E54" s="44" t="s">
        <v>499</v>
      </c>
      <c r="F54" s="44" t="s">
        <v>500</v>
      </c>
      <c r="G54" s="44" t="s">
        <v>501</v>
      </c>
      <c r="H54" s="44" t="s">
        <v>502</v>
      </c>
      <c r="I54" s="44" t="s">
        <v>496</v>
      </c>
      <c r="J54" s="44" t="s">
        <v>503</v>
      </c>
      <c r="K54" s="44" t="s">
        <v>487</v>
      </c>
      <c r="L54" s="44" t="s">
        <v>488</v>
      </c>
      <c r="M54" s="44" t="s">
        <v>504</v>
      </c>
      <c r="N54" s="44" t="s">
        <v>505</v>
      </c>
      <c r="O54" s="44" t="s">
        <v>388</v>
      </c>
      <c r="P54" s="44" t="s">
        <v>95</v>
      </c>
      <c r="Q54" s="44" t="s">
        <v>389</v>
      </c>
      <c r="R54" s="44" t="s">
        <v>506</v>
      </c>
      <c r="S54" s="44" t="s">
        <v>507</v>
      </c>
      <c r="T54" s="44" t="s">
        <v>508</v>
      </c>
      <c r="U54" s="44" t="s">
        <v>509</v>
      </c>
      <c r="V54" s="44" t="s">
        <v>55</v>
      </c>
      <c r="W54" s="44" t="s">
        <v>55</v>
      </c>
      <c r="X54" s="44"/>
      <c r="Y54" s="44"/>
    </row>
    <row r="55" s="11" customFormat="1" ht="18.75" spans="1:25">
      <c r="A55" s="43"/>
      <c r="B55" s="44" t="s">
        <v>510</v>
      </c>
      <c r="C55" s="44" t="s">
        <v>498</v>
      </c>
      <c r="D55" s="44" t="s">
        <v>27</v>
      </c>
      <c r="E55" s="44" t="s">
        <v>511</v>
      </c>
      <c r="F55" s="44" t="s">
        <v>512</v>
      </c>
      <c r="G55" s="44" t="s">
        <v>513</v>
      </c>
      <c r="H55" s="44" t="s">
        <v>502</v>
      </c>
      <c r="I55" s="44" t="s">
        <v>496</v>
      </c>
      <c r="J55" s="44" t="s">
        <v>503</v>
      </c>
      <c r="K55" s="44" t="s">
        <v>487</v>
      </c>
      <c r="L55" s="44" t="s">
        <v>488</v>
      </c>
      <c r="M55" s="44" t="s">
        <v>504</v>
      </c>
      <c r="N55" s="44" t="s">
        <v>505</v>
      </c>
      <c r="O55" s="44" t="s">
        <v>388</v>
      </c>
      <c r="P55" s="44" t="s">
        <v>95</v>
      </c>
      <c r="Q55" s="44" t="s">
        <v>389</v>
      </c>
      <c r="R55" s="44" t="s">
        <v>506</v>
      </c>
      <c r="S55" s="44" t="s">
        <v>507</v>
      </c>
      <c r="T55" s="44" t="s">
        <v>508</v>
      </c>
      <c r="U55" s="44" t="s">
        <v>514</v>
      </c>
      <c r="V55" s="44" t="s">
        <v>515</v>
      </c>
      <c r="W55" s="44" t="s">
        <v>516</v>
      </c>
      <c r="X55" s="44"/>
      <c r="Y55" s="44"/>
    </row>
    <row r="56" s="11" customFormat="1" spans="1:25">
      <c r="A56" s="43"/>
      <c r="B56" s="44" t="s">
        <v>517</v>
      </c>
      <c r="C56" s="44" t="s">
        <v>498</v>
      </c>
      <c r="D56" s="44" t="s">
        <v>27</v>
      </c>
      <c r="E56" s="44" t="s">
        <v>499</v>
      </c>
      <c r="F56" s="44" t="s">
        <v>500</v>
      </c>
      <c r="G56" s="44" t="s">
        <v>518</v>
      </c>
      <c r="H56" s="44" t="s">
        <v>502</v>
      </c>
      <c r="I56" s="44" t="s">
        <v>496</v>
      </c>
      <c r="J56" s="44" t="s">
        <v>503</v>
      </c>
      <c r="K56" s="44" t="s">
        <v>487</v>
      </c>
      <c r="L56" s="44" t="s">
        <v>488</v>
      </c>
      <c r="M56" s="44" t="s">
        <v>504</v>
      </c>
      <c r="N56" s="44" t="s">
        <v>505</v>
      </c>
      <c r="O56" s="44" t="s">
        <v>388</v>
      </c>
      <c r="P56" s="44" t="s">
        <v>95</v>
      </c>
      <c r="Q56" s="44" t="s">
        <v>389</v>
      </c>
      <c r="R56" s="44" t="s">
        <v>506</v>
      </c>
      <c r="S56" s="44" t="s">
        <v>507</v>
      </c>
      <c r="T56" s="44" t="s">
        <v>508</v>
      </c>
      <c r="U56" s="44" t="s">
        <v>509</v>
      </c>
      <c r="V56" s="44" t="s">
        <v>515</v>
      </c>
      <c r="W56" s="44" t="s">
        <v>516</v>
      </c>
      <c r="X56" s="44"/>
      <c r="Y56" s="44"/>
    </row>
    <row r="57" s="9" customFormat="1" spans="1:25">
      <c r="A57" s="39" t="s">
        <v>519</v>
      </c>
      <c r="B57" s="40" t="s">
        <v>520</v>
      </c>
      <c r="C57" s="40" t="s">
        <v>521</v>
      </c>
      <c r="D57" s="40" t="s">
        <v>27</v>
      </c>
      <c r="E57" s="40" t="s">
        <v>522</v>
      </c>
      <c r="F57" s="40" t="s">
        <v>523</v>
      </c>
      <c r="G57" s="40" t="s">
        <v>524</v>
      </c>
      <c r="H57" s="40" t="s">
        <v>525</v>
      </c>
      <c r="I57" s="40" t="s">
        <v>519</v>
      </c>
      <c r="J57" s="40" t="s">
        <v>526</v>
      </c>
      <c r="K57" s="40" t="s">
        <v>487</v>
      </c>
      <c r="L57" s="40" t="s">
        <v>488</v>
      </c>
      <c r="M57" s="40" t="s">
        <v>527</v>
      </c>
      <c r="N57" s="40" t="s">
        <v>528</v>
      </c>
      <c r="O57" s="40" t="s">
        <v>529</v>
      </c>
      <c r="P57" s="40" t="s">
        <v>95</v>
      </c>
      <c r="Q57" s="40" t="s">
        <v>530</v>
      </c>
      <c r="R57" s="40" t="s">
        <v>531</v>
      </c>
      <c r="S57" s="40" t="s">
        <v>532</v>
      </c>
      <c r="T57" s="40" t="s">
        <v>533</v>
      </c>
      <c r="U57" s="40" t="s">
        <v>534</v>
      </c>
      <c r="V57" s="40" t="s">
        <v>535</v>
      </c>
      <c r="W57" s="40" t="s">
        <v>536</v>
      </c>
      <c r="X57" s="40"/>
      <c r="Y57" s="40"/>
    </row>
    <row r="58" s="9" customFormat="1" spans="1:25">
      <c r="A58" s="47"/>
      <c r="B58" s="40" t="s">
        <v>537</v>
      </c>
      <c r="C58" s="40" t="s">
        <v>538</v>
      </c>
      <c r="D58" s="40" t="s">
        <v>27</v>
      </c>
      <c r="E58" s="40" t="s">
        <v>539</v>
      </c>
      <c r="F58" s="40" t="s">
        <v>540</v>
      </c>
      <c r="G58" s="40" t="s">
        <v>541</v>
      </c>
      <c r="H58" s="40" t="s">
        <v>525</v>
      </c>
      <c r="I58" s="40" t="s">
        <v>519</v>
      </c>
      <c r="J58" s="40" t="s">
        <v>526</v>
      </c>
      <c r="K58" s="40" t="s">
        <v>487</v>
      </c>
      <c r="L58" s="40" t="s">
        <v>488</v>
      </c>
      <c r="M58" s="40" t="s">
        <v>527</v>
      </c>
      <c r="N58" s="40" t="s">
        <v>528</v>
      </c>
      <c r="O58" s="40" t="s">
        <v>529</v>
      </c>
      <c r="P58" s="40" t="s">
        <v>95</v>
      </c>
      <c r="Q58" s="40" t="s">
        <v>530</v>
      </c>
      <c r="R58" s="40" t="s">
        <v>531</v>
      </c>
      <c r="S58" s="40" t="s">
        <v>532</v>
      </c>
      <c r="T58" s="40" t="s">
        <v>533</v>
      </c>
      <c r="U58" s="40" t="s">
        <v>534</v>
      </c>
      <c r="V58" s="40" t="s">
        <v>535</v>
      </c>
      <c r="W58" s="40" t="s">
        <v>536</v>
      </c>
      <c r="X58" s="40"/>
      <c r="Y58" s="40"/>
    </row>
    <row r="59" s="9" customFormat="1" spans="1:25">
      <c r="A59" s="47"/>
      <c r="B59" s="40" t="s">
        <v>542</v>
      </c>
      <c r="C59" s="40" t="s">
        <v>538</v>
      </c>
      <c r="D59" s="40" t="s">
        <v>27</v>
      </c>
      <c r="E59" s="40" t="s">
        <v>539</v>
      </c>
      <c r="F59" s="40" t="s">
        <v>540</v>
      </c>
      <c r="G59" s="40" t="s">
        <v>543</v>
      </c>
      <c r="H59" s="40" t="s">
        <v>525</v>
      </c>
      <c r="I59" s="40" t="s">
        <v>519</v>
      </c>
      <c r="J59" s="40" t="s">
        <v>526</v>
      </c>
      <c r="K59" s="40" t="s">
        <v>487</v>
      </c>
      <c r="L59" s="40" t="s">
        <v>488</v>
      </c>
      <c r="M59" s="40" t="s">
        <v>527</v>
      </c>
      <c r="N59" s="40" t="s">
        <v>528</v>
      </c>
      <c r="O59" s="40" t="s">
        <v>529</v>
      </c>
      <c r="P59" s="40" t="s">
        <v>95</v>
      </c>
      <c r="Q59" s="40" t="s">
        <v>530</v>
      </c>
      <c r="R59" s="40" t="s">
        <v>531</v>
      </c>
      <c r="S59" s="40" t="s">
        <v>532</v>
      </c>
      <c r="T59" s="40" t="s">
        <v>533</v>
      </c>
      <c r="U59" s="40" t="s">
        <v>534</v>
      </c>
      <c r="V59" s="40" t="s">
        <v>544</v>
      </c>
      <c r="W59" s="40" t="s">
        <v>545</v>
      </c>
      <c r="X59" s="40"/>
      <c r="Y59" s="40"/>
    </row>
    <row r="60" s="15" customFormat="1" spans="1:25">
      <c r="A60" s="52" t="s">
        <v>546</v>
      </c>
      <c r="B60" s="53" t="s">
        <v>547</v>
      </c>
      <c r="C60" s="53" t="s">
        <v>548</v>
      </c>
      <c r="D60" s="53" t="s">
        <v>27</v>
      </c>
      <c r="E60" s="53" t="s">
        <v>549</v>
      </c>
      <c r="F60" s="53" t="s">
        <v>550</v>
      </c>
      <c r="G60" s="53" t="s">
        <v>551</v>
      </c>
      <c r="H60" s="53" t="s">
        <v>552</v>
      </c>
      <c r="I60" s="53" t="s">
        <v>553</v>
      </c>
      <c r="J60" s="53" t="s">
        <v>554</v>
      </c>
      <c r="K60" s="53" t="s">
        <v>487</v>
      </c>
      <c r="L60" s="53" t="s">
        <v>488</v>
      </c>
      <c r="M60" s="53" t="s">
        <v>555</v>
      </c>
      <c r="N60" s="53" t="s">
        <v>556</v>
      </c>
      <c r="O60" s="53" t="s">
        <v>557</v>
      </c>
      <c r="P60" s="53" t="s">
        <v>558</v>
      </c>
      <c r="Q60" s="53" t="s">
        <v>559</v>
      </c>
      <c r="R60" s="53" t="s">
        <v>506</v>
      </c>
      <c r="S60" s="53" t="s">
        <v>560</v>
      </c>
      <c r="T60" s="53" t="s">
        <v>561</v>
      </c>
      <c r="U60" s="53" t="s">
        <v>562</v>
      </c>
      <c r="V60" s="53" t="s">
        <v>563</v>
      </c>
      <c r="W60" s="53" t="s">
        <v>564</v>
      </c>
      <c r="X60" s="53"/>
      <c r="Y60" s="53"/>
    </row>
    <row r="61" s="15" customFormat="1" spans="1:25">
      <c r="A61" s="54"/>
      <c r="B61" s="53" t="s">
        <v>565</v>
      </c>
      <c r="C61" s="53" t="s">
        <v>548</v>
      </c>
      <c r="D61" s="53" t="s">
        <v>27</v>
      </c>
      <c r="E61" s="53" t="s">
        <v>549</v>
      </c>
      <c r="F61" s="53" t="s">
        <v>550</v>
      </c>
      <c r="G61" s="53" t="s">
        <v>566</v>
      </c>
      <c r="H61" s="53" t="s">
        <v>552</v>
      </c>
      <c r="I61" s="53" t="s">
        <v>553</v>
      </c>
      <c r="J61" s="53" t="s">
        <v>554</v>
      </c>
      <c r="K61" s="53" t="s">
        <v>487</v>
      </c>
      <c r="L61" s="53" t="s">
        <v>488</v>
      </c>
      <c r="M61" s="53" t="s">
        <v>555</v>
      </c>
      <c r="N61" s="53" t="s">
        <v>556</v>
      </c>
      <c r="O61" s="53" t="s">
        <v>557</v>
      </c>
      <c r="P61" s="53" t="s">
        <v>558</v>
      </c>
      <c r="Q61" s="53" t="s">
        <v>559</v>
      </c>
      <c r="R61" s="53" t="s">
        <v>506</v>
      </c>
      <c r="S61" s="53" t="s">
        <v>560</v>
      </c>
      <c r="T61" s="53" t="s">
        <v>561</v>
      </c>
      <c r="U61" s="53" t="s">
        <v>562</v>
      </c>
      <c r="V61" s="53" t="s">
        <v>563</v>
      </c>
      <c r="W61" s="53" t="s">
        <v>564</v>
      </c>
      <c r="X61" s="53"/>
      <c r="Y61" s="53"/>
    </row>
    <row r="62" s="10" customFormat="1" spans="1:25">
      <c r="A62" s="41" t="s">
        <v>567</v>
      </c>
      <c r="B62" s="42" t="s">
        <v>568</v>
      </c>
      <c r="C62" s="42" t="s">
        <v>569</v>
      </c>
      <c r="D62" s="42" t="s">
        <v>27</v>
      </c>
      <c r="E62" s="42" t="s">
        <v>570</v>
      </c>
      <c r="F62" s="42" t="s">
        <v>571</v>
      </c>
      <c r="G62" s="42" t="s">
        <v>572</v>
      </c>
      <c r="H62" s="42" t="s">
        <v>573</v>
      </c>
      <c r="I62" s="42" t="s">
        <v>567</v>
      </c>
      <c r="J62" s="42" t="s">
        <v>574</v>
      </c>
      <c r="K62" s="42" t="s">
        <v>575</v>
      </c>
      <c r="L62" s="42" t="s">
        <v>576</v>
      </c>
      <c r="M62" s="42" t="s">
        <v>55</v>
      </c>
      <c r="N62" s="42" t="s">
        <v>55</v>
      </c>
      <c r="O62" s="42" t="s">
        <v>55</v>
      </c>
      <c r="P62" s="42" t="s">
        <v>55</v>
      </c>
      <c r="Q62" s="42" t="s">
        <v>55</v>
      </c>
      <c r="R62" s="42" t="s">
        <v>251</v>
      </c>
      <c r="S62" s="42" t="s">
        <v>577</v>
      </c>
      <c r="T62" s="42" t="s">
        <v>578</v>
      </c>
      <c r="U62" s="42" t="s">
        <v>579</v>
      </c>
      <c r="V62" s="42" t="s">
        <v>55</v>
      </c>
      <c r="W62" s="42" t="s">
        <v>55</v>
      </c>
      <c r="X62" s="42"/>
      <c r="Y62" s="42"/>
    </row>
    <row r="63" s="10" customFormat="1" spans="1:25">
      <c r="A63" s="55"/>
      <c r="B63" s="42" t="s">
        <v>580</v>
      </c>
      <c r="C63" s="42" t="s">
        <v>581</v>
      </c>
      <c r="D63" s="42" t="s">
        <v>27</v>
      </c>
      <c r="E63" s="42" t="s">
        <v>582</v>
      </c>
      <c r="F63" s="42" t="s">
        <v>583</v>
      </c>
      <c r="G63" s="42" t="s">
        <v>584</v>
      </c>
      <c r="H63" s="42" t="s">
        <v>573</v>
      </c>
      <c r="I63" s="42" t="s">
        <v>567</v>
      </c>
      <c r="J63" s="42" t="s">
        <v>574</v>
      </c>
      <c r="K63" s="42" t="s">
        <v>575</v>
      </c>
      <c r="L63" s="42" t="s">
        <v>576</v>
      </c>
      <c r="M63" s="42" t="s">
        <v>55</v>
      </c>
      <c r="N63" s="42" t="s">
        <v>55</v>
      </c>
      <c r="O63" s="42" t="s">
        <v>55</v>
      </c>
      <c r="P63" s="42" t="s">
        <v>55</v>
      </c>
      <c r="Q63" s="42" t="s">
        <v>55</v>
      </c>
      <c r="R63" s="42" t="s">
        <v>251</v>
      </c>
      <c r="S63" s="42" t="s">
        <v>577</v>
      </c>
      <c r="T63" s="42" t="s">
        <v>578</v>
      </c>
      <c r="U63" s="42" t="s">
        <v>585</v>
      </c>
      <c r="V63" s="42" t="s">
        <v>586</v>
      </c>
      <c r="W63" s="42" t="s">
        <v>587</v>
      </c>
      <c r="X63" s="42"/>
      <c r="Y63" s="42"/>
    </row>
    <row r="64" s="10" customFormat="1" spans="1:25">
      <c r="A64" s="55"/>
      <c r="B64" s="42" t="s">
        <v>588</v>
      </c>
      <c r="C64" s="42" t="s">
        <v>581</v>
      </c>
      <c r="D64" s="42" t="s">
        <v>27</v>
      </c>
      <c r="E64" s="42" t="s">
        <v>582</v>
      </c>
      <c r="F64" s="42" t="s">
        <v>583</v>
      </c>
      <c r="G64" s="42" t="s">
        <v>589</v>
      </c>
      <c r="H64" s="42" t="s">
        <v>573</v>
      </c>
      <c r="I64" s="42" t="s">
        <v>567</v>
      </c>
      <c r="J64" s="42" t="s">
        <v>574</v>
      </c>
      <c r="K64" s="42" t="s">
        <v>575</v>
      </c>
      <c r="L64" s="42" t="s">
        <v>576</v>
      </c>
      <c r="M64" s="42" t="s">
        <v>55</v>
      </c>
      <c r="N64" s="42" t="s">
        <v>55</v>
      </c>
      <c r="O64" s="42" t="s">
        <v>55</v>
      </c>
      <c r="P64" s="42" t="s">
        <v>55</v>
      </c>
      <c r="Q64" s="42" t="s">
        <v>55</v>
      </c>
      <c r="R64" s="42" t="s">
        <v>251</v>
      </c>
      <c r="S64" s="42" t="s">
        <v>577</v>
      </c>
      <c r="T64" s="42" t="s">
        <v>578</v>
      </c>
      <c r="U64" s="42" t="s">
        <v>585</v>
      </c>
      <c r="V64" s="42" t="s">
        <v>586</v>
      </c>
      <c r="W64" s="42" t="s">
        <v>587</v>
      </c>
      <c r="X64" s="42"/>
      <c r="Y64" s="42"/>
    </row>
    <row r="65" s="16" customFormat="1" spans="1:25">
      <c r="A65" s="56" t="s">
        <v>590</v>
      </c>
      <c r="B65" s="57" t="s">
        <v>591</v>
      </c>
      <c r="C65" s="57" t="s">
        <v>592</v>
      </c>
      <c r="D65" s="57" t="s">
        <v>593</v>
      </c>
      <c r="E65" s="57" t="s">
        <v>594</v>
      </c>
      <c r="F65" s="57" t="s">
        <v>595</v>
      </c>
      <c r="G65" s="57" t="s">
        <v>596</v>
      </c>
      <c r="H65" s="57" t="s">
        <v>597</v>
      </c>
      <c r="I65" s="57" t="s">
        <v>598</v>
      </c>
      <c r="J65" s="57" t="s">
        <v>599</v>
      </c>
      <c r="K65" s="57" t="s">
        <v>600</v>
      </c>
      <c r="L65" s="57" t="s">
        <v>601</v>
      </c>
      <c r="M65" s="57" t="s">
        <v>602</v>
      </c>
      <c r="N65" s="57" t="s">
        <v>603</v>
      </c>
      <c r="O65" s="57" t="s">
        <v>529</v>
      </c>
      <c r="P65" s="57" t="s">
        <v>95</v>
      </c>
      <c r="Q65" s="57" t="s">
        <v>530</v>
      </c>
      <c r="R65" s="57" t="s">
        <v>531</v>
      </c>
      <c r="S65" s="57" t="s">
        <v>604</v>
      </c>
      <c r="T65" s="57" t="s">
        <v>605</v>
      </c>
      <c r="U65" s="57" t="s">
        <v>606</v>
      </c>
      <c r="V65" s="57" t="s">
        <v>55</v>
      </c>
      <c r="W65" s="57" t="s">
        <v>55</v>
      </c>
      <c r="X65" s="57"/>
      <c r="Y65" s="57"/>
    </row>
    <row r="66" s="16" customFormat="1" spans="1:25">
      <c r="A66" s="58"/>
      <c r="B66" s="57" t="s">
        <v>607</v>
      </c>
      <c r="C66" s="57" t="s">
        <v>608</v>
      </c>
      <c r="D66" s="57" t="s">
        <v>27</v>
      </c>
      <c r="E66" s="57" t="s">
        <v>609</v>
      </c>
      <c r="F66" s="57" t="s">
        <v>610</v>
      </c>
      <c r="G66" s="57" t="s">
        <v>611</v>
      </c>
      <c r="H66" s="57" t="s">
        <v>597</v>
      </c>
      <c r="I66" s="57" t="s">
        <v>598</v>
      </c>
      <c r="J66" s="57" t="s">
        <v>599</v>
      </c>
      <c r="K66" s="57" t="s">
        <v>600</v>
      </c>
      <c r="L66" s="57" t="s">
        <v>601</v>
      </c>
      <c r="M66" s="57" t="s">
        <v>602</v>
      </c>
      <c r="N66" s="57" t="s">
        <v>603</v>
      </c>
      <c r="O66" s="57" t="s">
        <v>529</v>
      </c>
      <c r="P66" s="57" t="s">
        <v>95</v>
      </c>
      <c r="Q66" s="57" t="s">
        <v>530</v>
      </c>
      <c r="R66" s="57" t="s">
        <v>531</v>
      </c>
      <c r="S66" s="57" t="s">
        <v>604</v>
      </c>
      <c r="T66" s="57" t="s">
        <v>605</v>
      </c>
      <c r="U66" s="57" t="s">
        <v>612</v>
      </c>
      <c r="V66" s="57" t="s">
        <v>613</v>
      </c>
      <c r="W66" s="57" t="s">
        <v>614</v>
      </c>
      <c r="X66" s="57"/>
      <c r="Y66" s="57"/>
    </row>
    <row r="67" s="16" customFormat="1" spans="1:25">
      <c r="A67" s="58"/>
      <c r="B67" s="57" t="s">
        <v>615</v>
      </c>
      <c r="C67" s="57" t="s">
        <v>608</v>
      </c>
      <c r="D67" s="57" t="s">
        <v>27</v>
      </c>
      <c r="E67" s="57" t="s">
        <v>609</v>
      </c>
      <c r="F67" s="57" t="s">
        <v>610</v>
      </c>
      <c r="G67" s="57" t="s">
        <v>616</v>
      </c>
      <c r="H67" s="57" t="s">
        <v>597</v>
      </c>
      <c r="I67" s="57" t="s">
        <v>598</v>
      </c>
      <c r="J67" s="57" t="s">
        <v>599</v>
      </c>
      <c r="K67" s="57" t="s">
        <v>600</v>
      </c>
      <c r="L67" s="57" t="s">
        <v>601</v>
      </c>
      <c r="M67" s="57" t="s">
        <v>602</v>
      </c>
      <c r="N67" s="57" t="s">
        <v>603</v>
      </c>
      <c r="O67" s="57" t="s">
        <v>529</v>
      </c>
      <c r="P67" s="57" t="s">
        <v>95</v>
      </c>
      <c r="Q67" s="57" t="s">
        <v>530</v>
      </c>
      <c r="R67" s="57" t="s">
        <v>531</v>
      </c>
      <c r="S67" s="57" t="s">
        <v>604</v>
      </c>
      <c r="T67" s="57" t="s">
        <v>605</v>
      </c>
      <c r="U67" s="57" t="s">
        <v>612</v>
      </c>
      <c r="V67" s="57" t="s">
        <v>617</v>
      </c>
      <c r="W67" s="57" t="s">
        <v>618</v>
      </c>
      <c r="X67" s="57"/>
      <c r="Y67" s="57"/>
    </row>
    <row r="68" s="12" customFormat="1" spans="1:25">
      <c r="A68" s="45" t="s">
        <v>619</v>
      </c>
      <c r="B68" s="46" t="s">
        <v>620</v>
      </c>
      <c r="C68" s="46" t="s">
        <v>621</v>
      </c>
      <c r="D68" s="46" t="s">
        <v>27</v>
      </c>
      <c r="E68" s="46" t="s">
        <v>622</v>
      </c>
      <c r="F68" s="46" t="s">
        <v>623</v>
      </c>
      <c r="G68" s="46" t="s">
        <v>624</v>
      </c>
      <c r="H68" s="46" t="s">
        <v>625</v>
      </c>
      <c r="I68" s="46" t="s">
        <v>626</v>
      </c>
      <c r="J68" s="46" t="s">
        <v>627</v>
      </c>
      <c r="K68" s="46" t="s">
        <v>628</v>
      </c>
      <c r="L68" s="46" t="s">
        <v>629</v>
      </c>
      <c r="M68" s="46" t="s">
        <v>55</v>
      </c>
      <c r="N68" s="46" t="s">
        <v>55</v>
      </c>
      <c r="O68" s="46" t="s">
        <v>55</v>
      </c>
      <c r="P68" s="46" t="s">
        <v>55</v>
      </c>
      <c r="Q68" s="46" t="s">
        <v>55</v>
      </c>
      <c r="R68" s="46" t="s">
        <v>531</v>
      </c>
      <c r="S68" s="46" t="s">
        <v>630</v>
      </c>
      <c r="T68" s="46" t="s">
        <v>631</v>
      </c>
      <c r="U68" s="46" t="s">
        <v>632</v>
      </c>
      <c r="V68" s="46" t="s">
        <v>55</v>
      </c>
      <c r="W68" s="46" t="s">
        <v>55</v>
      </c>
      <c r="X68" s="46"/>
      <c r="Y68" s="46"/>
    </row>
    <row r="69" s="12" customFormat="1" spans="1:25">
      <c r="A69" s="59"/>
      <c r="B69" s="46" t="s">
        <v>633</v>
      </c>
      <c r="C69" s="46" t="s">
        <v>634</v>
      </c>
      <c r="D69" s="46" t="s">
        <v>27</v>
      </c>
      <c r="E69" s="46" t="s">
        <v>622</v>
      </c>
      <c r="F69" s="46" t="s">
        <v>623</v>
      </c>
      <c r="G69" s="46" t="s">
        <v>635</v>
      </c>
      <c r="H69" s="46" t="s">
        <v>625</v>
      </c>
      <c r="I69" s="46" t="s">
        <v>626</v>
      </c>
      <c r="J69" s="46" t="s">
        <v>627</v>
      </c>
      <c r="K69" s="46" t="s">
        <v>628</v>
      </c>
      <c r="L69" s="46" t="s">
        <v>629</v>
      </c>
      <c r="M69" s="46" t="s">
        <v>55</v>
      </c>
      <c r="N69" s="46" t="s">
        <v>55</v>
      </c>
      <c r="O69" s="46" t="s">
        <v>55</v>
      </c>
      <c r="P69" s="46" t="s">
        <v>55</v>
      </c>
      <c r="Q69" s="46" t="s">
        <v>55</v>
      </c>
      <c r="R69" s="46" t="s">
        <v>531</v>
      </c>
      <c r="S69" s="46" t="s">
        <v>630</v>
      </c>
      <c r="T69" s="46" t="s">
        <v>631</v>
      </c>
      <c r="U69" s="46" t="s">
        <v>632</v>
      </c>
      <c r="V69" s="46" t="s">
        <v>55</v>
      </c>
      <c r="W69" s="46" t="s">
        <v>55</v>
      </c>
      <c r="X69" s="46"/>
      <c r="Y69" s="46"/>
    </row>
    <row r="70" s="12" customFormat="1" spans="1:25">
      <c r="A70" s="59"/>
      <c r="B70" s="46" t="s">
        <v>636</v>
      </c>
      <c r="C70" s="46" t="s">
        <v>621</v>
      </c>
      <c r="D70" s="46" t="s">
        <v>27</v>
      </c>
      <c r="E70" s="46" t="s">
        <v>622</v>
      </c>
      <c r="F70" s="46" t="s">
        <v>623</v>
      </c>
      <c r="G70" s="46" t="s">
        <v>637</v>
      </c>
      <c r="H70" s="46" t="s">
        <v>625</v>
      </c>
      <c r="I70" s="46" t="s">
        <v>626</v>
      </c>
      <c r="J70" s="46" t="s">
        <v>627</v>
      </c>
      <c r="K70" s="46" t="s">
        <v>628</v>
      </c>
      <c r="L70" s="46" t="s">
        <v>629</v>
      </c>
      <c r="M70" s="46" t="s">
        <v>55</v>
      </c>
      <c r="N70" s="46" t="s">
        <v>55</v>
      </c>
      <c r="O70" s="46" t="s">
        <v>55</v>
      </c>
      <c r="P70" s="46" t="s">
        <v>55</v>
      </c>
      <c r="Q70" s="46" t="s">
        <v>55</v>
      </c>
      <c r="R70" s="46" t="s">
        <v>531</v>
      </c>
      <c r="S70" s="46" t="s">
        <v>630</v>
      </c>
      <c r="T70" s="46" t="s">
        <v>631</v>
      </c>
      <c r="U70" s="46" t="s">
        <v>632</v>
      </c>
      <c r="V70" s="46" t="s">
        <v>55</v>
      </c>
      <c r="W70" s="46" t="s">
        <v>55</v>
      </c>
      <c r="X70" s="46"/>
      <c r="Y70" s="46"/>
    </row>
    <row r="71" s="12" customFormat="1" spans="1:25">
      <c r="A71" s="59"/>
      <c r="B71" s="46" t="s">
        <v>638</v>
      </c>
      <c r="C71" s="46" t="s">
        <v>621</v>
      </c>
      <c r="D71" s="46" t="s">
        <v>27</v>
      </c>
      <c r="E71" s="46" t="s">
        <v>622</v>
      </c>
      <c r="F71" s="46" t="s">
        <v>623</v>
      </c>
      <c r="G71" s="46" t="s">
        <v>639</v>
      </c>
      <c r="H71" s="46" t="s">
        <v>625</v>
      </c>
      <c r="I71" s="46" t="s">
        <v>626</v>
      </c>
      <c r="J71" s="46" t="s">
        <v>627</v>
      </c>
      <c r="K71" s="46" t="s">
        <v>628</v>
      </c>
      <c r="L71" s="46" t="s">
        <v>629</v>
      </c>
      <c r="M71" s="46" t="s">
        <v>55</v>
      </c>
      <c r="N71" s="46" t="s">
        <v>55</v>
      </c>
      <c r="O71" s="46" t="s">
        <v>55</v>
      </c>
      <c r="P71" s="46" t="s">
        <v>55</v>
      </c>
      <c r="Q71" s="46" t="s">
        <v>55</v>
      </c>
      <c r="R71" s="46" t="s">
        <v>531</v>
      </c>
      <c r="S71" s="46" t="s">
        <v>630</v>
      </c>
      <c r="T71" s="46" t="s">
        <v>631</v>
      </c>
      <c r="U71" s="46" t="s">
        <v>632</v>
      </c>
      <c r="V71" s="46" t="s">
        <v>55</v>
      </c>
      <c r="W71" s="46" t="s">
        <v>55</v>
      </c>
      <c r="X71" s="46"/>
      <c r="Y71" s="46"/>
    </row>
    <row r="72" s="4" customFormat="1" spans="1:25">
      <c r="A72" s="60" t="s">
        <v>640</v>
      </c>
      <c r="B72" s="29" t="s">
        <v>641</v>
      </c>
      <c r="C72" s="29" t="s">
        <v>642</v>
      </c>
      <c r="D72" s="29" t="s">
        <v>27</v>
      </c>
      <c r="E72" s="29" t="s">
        <v>643</v>
      </c>
      <c r="F72" s="29" t="s">
        <v>644</v>
      </c>
      <c r="G72" s="29" t="s">
        <v>645</v>
      </c>
      <c r="H72" s="29" t="s">
        <v>646</v>
      </c>
      <c r="I72" s="29" t="s">
        <v>640</v>
      </c>
      <c r="J72" s="29" t="s">
        <v>647</v>
      </c>
      <c r="K72" s="29" t="s">
        <v>648</v>
      </c>
      <c r="L72" s="29" t="s">
        <v>649</v>
      </c>
      <c r="M72" s="29" t="s">
        <v>55</v>
      </c>
      <c r="N72" s="29" t="s">
        <v>55</v>
      </c>
      <c r="O72" s="29" t="s">
        <v>55</v>
      </c>
      <c r="P72" s="29" t="s">
        <v>55</v>
      </c>
      <c r="Q72" s="29" t="s">
        <v>55</v>
      </c>
      <c r="R72" s="29" t="s">
        <v>55</v>
      </c>
      <c r="S72" s="29" t="s">
        <v>55</v>
      </c>
      <c r="T72" s="29" t="s">
        <v>55</v>
      </c>
      <c r="U72" s="29" t="s">
        <v>650</v>
      </c>
      <c r="V72" s="29" t="s">
        <v>55</v>
      </c>
      <c r="W72" s="29" t="s">
        <v>55</v>
      </c>
      <c r="X72" s="29"/>
      <c r="Y72" s="29"/>
    </row>
    <row r="73" s="4" customFormat="1" spans="1:25">
      <c r="A73" s="61"/>
      <c r="B73" s="29" t="s">
        <v>651</v>
      </c>
      <c r="C73" s="29" t="s">
        <v>652</v>
      </c>
      <c r="D73" s="29" t="s">
        <v>27</v>
      </c>
      <c r="E73" s="29" t="s">
        <v>653</v>
      </c>
      <c r="F73" s="29" t="s">
        <v>654</v>
      </c>
      <c r="G73" s="29" t="s">
        <v>655</v>
      </c>
      <c r="H73" s="29" t="s">
        <v>646</v>
      </c>
      <c r="I73" s="29" t="s">
        <v>640</v>
      </c>
      <c r="J73" s="29" t="s">
        <v>647</v>
      </c>
      <c r="K73" s="29" t="s">
        <v>648</v>
      </c>
      <c r="L73" s="29" t="s">
        <v>649</v>
      </c>
      <c r="M73" s="29" t="s">
        <v>55</v>
      </c>
      <c r="N73" s="29" t="s">
        <v>55</v>
      </c>
      <c r="O73" s="29" t="s">
        <v>55</v>
      </c>
      <c r="P73" s="29" t="s">
        <v>55</v>
      </c>
      <c r="Q73" s="29" t="s">
        <v>55</v>
      </c>
      <c r="R73" s="29" t="s">
        <v>506</v>
      </c>
      <c r="S73" s="29" t="s">
        <v>656</v>
      </c>
      <c r="T73" s="29" t="s">
        <v>657</v>
      </c>
      <c r="U73" s="29" t="s">
        <v>658</v>
      </c>
      <c r="V73" s="29" t="s">
        <v>563</v>
      </c>
      <c r="W73" s="29" t="s">
        <v>564</v>
      </c>
      <c r="X73" s="29"/>
      <c r="Y73" s="29"/>
    </row>
    <row r="74" s="4" customFormat="1" spans="1:25">
      <c r="A74" s="61"/>
      <c r="B74" s="29" t="s">
        <v>659</v>
      </c>
      <c r="C74" s="29" t="s">
        <v>660</v>
      </c>
      <c r="D74" s="29" t="s">
        <v>27</v>
      </c>
      <c r="E74" s="29" t="s">
        <v>661</v>
      </c>
      <c r="F74" s="29" t="s">
        <v>662</v>
      </c>
      <c r="G74" s="29" t="s">
        <v>663</v>
      </c>
      <c r="H74" s="29" t="s">
        <v>646</v>
      </c>
      <c r="I74" s="29" t="s">
        <v>640</v>
      </c>
      <c r="J74" s="29" t="s">
        <v>647</v>
      </c>
      <c r="K74" s="29" t="s">
        <v>648</v>
      </c>
      <c r="L74" s="29" t="s">
        <v>649</v>
      </c>
      <c r="M74" s="29" t="s">
        <v>55</v>
      </c>
      <c r="N74" s="29" t="s">
        <v>55</v>
      </c>
      <c r="O74" s="29" t="s">
        <v>55</v>
      </c>
      <c r="P74" s="29" t="s">
        <v>55</v>
      </c>
      <c r="Q74" s="29" t="s">
        <v>55</v>
      </c>
      <c r="R74" s="29" t="s">
        <v>506</v>
      </c>
      <c r="S74" s="29" t="s">
        <v>656</v>
      </c>
      <c r="T74" s="29" t="s">
        <v>657</v>
      </c>
      <c r="U74" s="29" t="s">
        <v>664</v>
      </c>
      <c r="V74" s="29" t="s">
        <v>55</v>
      </c>
      <c r="W74" s="29" t="s">
        <v>55</v>
      </c>
      <c r="X74" s="29"/>
      <c r="Y74" s="29"/>
    </row>
    <row r="75" s="17" customFormat="1" spans="1:25">
      <c r="A75" s="62" t="s">
        <v>665</v>
      </c>
      <c r="B75" s="63" t="s">
        <v>666</v>
      </c>
      <c r="C75" s="63" t="s">
        <v>667</v>
      </c>
      <c r="D75" s="63" t="s">
        <v>668</v>
      </c>
      <c r="E75" s="63" t="s">
        <v>669</v>
      </c>
      <c r="F75" s="63" t="s">
        <v>670</v>
      </c>
      <c r="G75" s="63" t="s">
        <v>671</v>
      </c>
      <c r="H75" s="63" t="s">
        <v>672</v>
      </c>
      <c r="I75" s="63" t="s">
        <v>665</v>
      </c>
      <c r="J75" s="63" t="s">
        <v>673</v>
      </c>
      <c r="K75" s="63" t="s">
        <v>674</v>
      </c>
      <c r="L75" s="63" t="s">
        <v>675</v>
      </c>
      <c r="M75" s="63" t="s">
        <v>676</v>
      </c>
      <c r="N75" s="63" t="s">
        <v>677</v>
      </c>
      <c r="O75" s="63" t="s">
        <v>529</v>
      </c>
      <c r="P75" s="63" t="s">
        <v>95</v>
      </c>
      <c r="Q75" s="63" t="s">
        <v>530</v>
      </c>
      <c r="R75" s="63" t="s">
        <v>531</v>
      </c>
      <c r="S75" s="63" t="s">
        <v>678</v>
      </c>
      <c r="T75" s="63" t="s">
        <v>364</v>
      </c>
      <c r="U75" s="63" t="s">
        <v>679</v>
      </c>
      <c r="V75" s="63" t="s">
        <v>680</v>
      </c>
      <c r="W75" s="63" t="s">
        <v>681</v>
      </c>
      <c r="X75" s="63"/>
      <c r="Y75" s="63"/>
    </row>
    <row r="76" s="17" customFormat="1" spans="1:25">
      <c r="A76" s="64"/>
      <c r="B76" s="63" t="s">
        <v>682</v>
      </c>
      <c r="C76" s="63" t="s">
        <v>683</v>
      </c>
      <c r="D76" s="63" t="s">
        <v>684</v>
      </c>
      <c r="E76" s="63" t="s">
        <v>685</v>
      </c>
      <c r="F76" s="63" t="s">
        <v>686</v>
      </c>
      <c r="G76" s="63" t="s">
        <v>687</v>
      </c>
      <c r="H76" s="63" t="s">
        <v>672</v>
      </c>
      <c r="I76" s="63" t="s">
        <v>665</v>
      </c>
      <c r="J76" s="63" t="s">
        <v>673</v>
      </c>
      <c r="K76" s="63" t="s">
        <v>674</v>
      </c>
      <c r="L76" s="63" t="s">
        <v>675</v>
      </c>
      <c r="M76" s="63" t="s">
        <v>676</v>
      </c>
      <c r="N76" s="63" t="s">
        <v>677</v>
      </c>
      <c r="O76" s="63" t="s">
        <v>529</v>
      </c>
      <c r="P76" s="63" t="s">
        <v>95</v>
      </c>
      <c r="Q76" s="63" t="s">
        <v>530</v>
      </c>
      <c r="R76" s="63" t="s">
        <v>531</v>
      </c>
      <c r="S76" s="63" t="s">
        <v>678</v>
      </c>
      <c r="T76" s="63" t="s">
        <v>364</v>
      </c>
      <c r="U76" s="63" t="s">
        <v>688</v>
      </c>
      <c r="V76" s="63" t="s">
        <v>689</v>
      </c>
      <c r="W76" s="63" t="s">
        <v>690</v>
      </c>
      <c r="X76" s="63"/>
      <c r="Y76" s="63"/>
    </row>
    <row r="77" s="17" customFormat="1" spans="1:25">
      <c r="A77" s="64"/>
      <c r="B77" s="63" t="s">
        <v>691</v>
      </c>
      <c r="C77" s="63" t="s">
        <v>683</v>
      </c>
      <c r="D77" s="63" t="s">
        <v>684</v>
      </c>
      <c r="E77" s="63" t="s">
        <v>685</v>
      </c>
      <c r="F77" s="63" t="s">
        <v>686</v>
      </c>
      <c r="G77" s="63" t="s">
        <v>692</v>
      </c>
      <c r="H77" s="63" t="s">
        <v>672</v>
      </c>
      <c r="I77" s="63" t="s">
        <v>665</v>
      </c>
      <c r="J77" s="63" t="s">
        <v>673</v>
      </c>
      <c r="K77" s="63" t="s">
        <v>674</v>
      </c>
      <c r="L77" s="63" t="s">
        <v>675</v>
      </c>
      <c r="M77" s="63" t="s">
        <v>676</v>
      </c>
      <c r="N77" s="63" t="s">
        <v>677</v>
      </c>
      <c r="O77" s="63" t="s">
        <v>529</v>
      </c>
      <c r="P77" s="63" t="s">
        <v>95</v>
      </c>
      <c r="Q77" s="63" t="s">
        <v>530</v>
      </c>
      <c r="R77" s="63" t="s">
        <v>531</v>
      </c>
      <c r="S77" s="63" t="s">
        <v>678</v>
      </c>
      <c r="T77" s="63" t="s">
        <v>364</v>
      </c>
      <c r="U77" s="63" t="s">
        <v>688</v>
      </c>
      <c r="V77" s="63" t="s">
        <v>693</v>
      </c>
      <c r="W77" s="63" t="s">
        <v>694</v>
      </c>
      <c r="X77" s="63"/>
      <c r="Y77" s="63"/>
    </row>
    <row r="78" s="5" customFormat="1" spans="1:25">
      <c r="A78" s="65" t="s">
        <v>695</v>
      </c>
      <c r="B78" s="31" t="s">
        <v>696</v>
      </c>
      <c r="C78" s="31" t="s">
        <v>697</v>
      </c>
      <c r="D78" s="31" t="s">
        <v>27</v>
      </c>
      <c r="E78" s="31" t="s">
        <v>698</v>
      </c>
      <c r="F78" s="31" t="s">
        <v>699</v>
      </c>
      <c r="G78" s="31" t="s">
        <v>700</v>
      </c>
      <c r="H78" s="31" t="s">
        <v>701</v>
      </c>
      <c r="I78" s="31" t="s">
        <v>695</v>
      </c>
      <c r="J78" s="31" t="s">
        <v>702</v>
      </c>
      <c r="K78" s="31" t="s">
        <v>703</v>
      </c>
      <c r="L78" s="31" t="s">
        <v>704</v>
      </c>
      <c r="M78" s="31" t="s">
        <v>55</v>
      </c>
      <c r="N78" s="31" t="s">
        <v>55</v>
      </c>
      <c r="O78" s="31" t="s">
        <v>55</v>
      </c>
      <c r="P78" s="31" t="s">
        <v>55</v>
      </c>
      <c r="Q78" s="31" t="s">
        <v>55</v>
      </c>
      <c r="R78" s="31" t="s">
        <v>705</v>
      </c>
      <c r="S78" s="31" t="s">
        <v>706</v>
      </c>
      <c r="T78" s="31" t="s">
        <v>707</v>
      </c>
      <c r="U78" s="31" t="s">
        <v>708</v>
      </c>
      <c r="V78" s="31" t="s">
        <v>709</v>
      </c>
      <c r="W78" s="31" t="s">
        <v>710</v>
      </c>
      <c r="X78" s="31"/>
      <c r="Y78" s="31"/>
    </row>
    <row r="79" s="5" customFormat="1" spans="1:25">
      <c r="A79" s="66"/>
      <c r="B79" s="31" t="s">
        <v>711</v>
      </c>
      <c r="C79" s="31" t="s">
        <v>712</v>
      </c>
      <c r="D79" s="31" t="s">
        <v>713</v>
      </c>
      <c r="E79" s="31" t="s">
        <v>714</v>
      </c>
      <c r="F79" s="31" t="s">
        <v>715</v>
      </c>
      <c r="G79" s="31" t="s">
        <v>716</v>
      </c>
      <c r="H79" s="31" t="s">
        <v>701</v>
      </c>
      <c r="I79" s="31" t="s">
        <v>695</v>
      </c>
      <c r="J79" s="31" t="s">
        <v>702</v>
      </c>
      <c r="K79" s="31" t="s">
        <v>703</v>
      </c>
      <c r="L79" s="31" t="s">
        <v>704</v>
      </c>
      <c r="M79" s="31" t="s">
        <v>55</v>
      </c>
      <c r="N79" s="31" t="s">
        <v>55</v>
      </c>
      <c r="O79" s="31" t="s">
        <v>55</v>
      </c>
      <c r="P79" s="31" t="s">
        <v>55</v>
      </c>
      <c r="Q79" s="31" t="s">
        <v>55</v>
      </c>
      <c r="R79" s="31" t="s">
        <v>705</v>
      </c>
      <c r="S79" s="31" t="s">
        <v>706</v>
      </c>
      <c r="T79" s="31" t="s">
        <v>707</v>
      </c>
      <c r="U79" s="31" t="s">
        <v>708</v>
      </c>
      <c r="V79" s="31" t="s">
        <v>55</v>
      </c>
      <c r="W79" s="31" t="s">
        <v>55</v>
      </c>
      <c r="X79" s="31"/>
      <c r="Y79" s="31"/>
    </row>
    <row r="80" s="5" customFormat="1" spans="1:25">
      <c r="A80" s="66"/>
      <c r="B80" s="31" t="s">
        <v>717</v>
      </c>
      <c r="C80" s="31" t="s">
        <v>718</v>
      </c>
      <c r="D80" s="31" t="s">
        <v>719</v>
      </c>
      <c r="E80" s="31" t="s">
        <v>720</v>
      </c>
      <c r="F80" s="31" t="s">
        <v>721</v>
      </c>
      <c r="G80" s="31" t="s">
        <v>722</v>
      </c>
      <c r="H80" s="31" t="s">
        <v>701</v>
      </c>
      <c r="I80" s="31" t="s">
        <v>695</v>
      </c>
      <c r="J80" s="31" t="s">
        <v>702</v>
      </c>
      <c r="K80" s="31" t="s">
        <v>703</v>
      </c>
      <c r="L80" s="31" t="s">
        <v>704</v>
      </c>
      <c r="M80" s="31" t="s">
        <v>55</v>
      </c>
      <c r="N80" s="31" t="s">
        <v>55</v>
      </c>
      <c r="O80" s="31" t="s">
        <v>55</v>
      </c>
      <c r="P80" s="31" t="s">
        <v>55</v>
      </c>
      <c r="Q80" s="31" t="s">
        <v>55</v>
      </c>
      <c r="R80" s="31" t="s">
        <v>705</v>
      </c>
      <c r="S80" s="31" t="s">
        <v>723</v>
      </c>
      <c r="T80" s="31" t="s">
        <v>724</v>
      </c>
      <c r="U80" s="31" t="s">
        <v>725</v>
      </c>
      <c r="V80" s="31" t="s">
        <v>709</v>
      </c>
      <c r="W80" s="31" t="s">
        <v>710</v>
      </c>
      <c r="X80" s="31" t="s">
        <v>726</v>
      </c>
      <c r="Y80" s="31" t="s">
        <v>727</v>
      </c>
    </row>
    <row r="81" s="5" customFormat="1" spans="1:25">
      <c r="A81" s="66"/>
      <c r="B81" s="31" t="s">
        <v>728</v>
      </c>
      <c r="C81" s="31" t="s">
        <v>729</v>
      </c>
      <c r="D81" s="31" t="s">
        <v>27</v>
      </c>
      <c r="E81" s="31" t="s">
        <v>698</v>
      </c>
      <c r="F81" s="31" t="s">
        <v>699</v>
      </c>
      <c r="G81" s="31" t="s">
        <v>730</v>
      </c>
      <c r="H81" s="31" t="s">
        <v>701</v>
      </c>
      <c r="I81" s="31" t="s">
        <v>695</v>
      </c>
      <c r="J81" s="31" t="s">
        <v>702</v>
      </c>
      <c r="K81" s="31" t="s">
        <v>703</v>
      </c>
      <c r="L81" s="31" t="s">
        <v>704</v>
      </c>
      <c r="M81" s="31" t="s">
        <v>55</v>
      </c>
      <c r="N81" s="31" t="s">
        <v>55</v>
      </c>
      <c r="O81" s="31" t="s">
        <v>55</v>
      </c>
      <c r="P81" s="31" t="s">
        <v>55</v>
      </c>
      <c r="Q81" s="31" t="s">
        <v>55</v>
      </c>
      <c r="R81" s="31" t="s">
        <v>705</v>
      </c>
      <c r="S81" s="31" t="s">
        <v>706</v>
      </c>
      <c r="T81" s="31" t="s">
        <v>707</v>
      </c>
      <c r="U81" s="31" t="s">
        <v>708</v>
      </c>
      <c r="V81" s="31" t="s">
        <v>55</v>
      </c>
      <c r="W81" s="31" t="s">
        <v>55</v>
      </c>
      <c r="X81" s="31"/>
      <c r="Y81" s="31"/>
    </row>
    <row r="82" s="5" customFormat="1" spans="1:25">
      <c r="A82" s="66"/>
      <c r="B82" s="31" t="s">
        <v>731</v>
      </c>
      <c r="C82" s="31" t="s">
        <v>732</v>
      </c>
      <c r="D82" s="31" t="s">
        <v>27</v>
      </c>
      <c r="E82" s="31" t="s">
        <v>720</v>
      </c>
      <c r="F82" s="31" t="s">
        <v>721</v>
      </c>
      <c r="G82" s="31" t="s">
        <v>733</v>
      </c>
      <c r="H82" s="31" t="s">
        <v>701</v>
      </c>
      <c r="I82" s="31" t="s">
        <v>695</v>
      </c>
      <c r="J82" s="31" t="s">
        <v>702</v>
      </c>
      <c r="K82" s="31" t="s">
        <v>703</v>
      </c>
      <c r="L82" s="31" t="s">
        <v>704</v>
      </c>
      <c r="M82" s="31" t="s">
        <v>55</v>
      </c>
      <c r="N82" s="31" t="s">
        <v>55</v>
      </c>
      <c r="O82" s="31" t="s">
        <v>55</v>
      </c>
      <c r="P82" s="31" t="s">
        <v>55</v>
      </c>
      <c r="Q82" s="31" t="s">
        <v>55</v>
      </c>
      <c r="R82" s="31" t="s">
        <v>705</v>
      </c>
      <c r="S82" s="31" t="s">
        <v>723</v>
      </c>
      <c r="T82" s="31" t="s">
        <v>724</v>
      </c>
      <c r="U82" s="31" t="s">
        <v>725</v>
      </c>
      <c r="V82" s="31" t="s">
        <v>55</v>
      </c>
      <c r="W82" s="31" t="s">
        <v>55</v>
      </c>
      <c r="X82" s="31"/>
      <c r="Y82" s="31"/>
    </row>
    <row r="83" s="5" customFormat="1" spans="1:25">
      <c r="A83" s="66"/>
      <c r="B83" s="31" t="s">
        <v>734</v>
      </c>
      <c r="C83" s="31" t="s">
        <v>735</v>
      </c>
      <c r="D83" s="31" t="s">
        <v>27</v>
      </c>
      <c r="E83" s="31" t="s">
        <v>55</v>
      </c>
      <c r="F83" s="31" t="s">
        <v>55</v>
      </c>
      <c r="G83" s="31" t="s">
        <v>736</v>
      </c>
      <c r="H83" s="31" t="s">
        <v>701</v>
      </c>
      <c r="I83" s="31" t="s">
        <v>695</v>
      </c>
      <c r="J83" s="31" t="s">
        <v>702</v>
      </c>
      <c r="K83" s="31" t="s">
        <v>703</v>
      </c>
      <c r="L83" s="31" t="s">
        <v>704</v>
      </c>
      <c r="M83" s="31" t="s">
        <v>55</v>
      </c>
      <c r="N83" s="31" t="s">
        <v>55</v>
      </c>
      <c r="O83" s="31" t="s">
        <v>55</v>
      </c>
      <c r="P83" s="31" t="s">
        <v>55</v>
      </c>
      <c r="Q83" s="31" t="s">
        <v>55</v>
      </c>
      <c r="R83" s="31" t="s">
        <v>55</v>
      </c>
      <c r="S83" s="31" t="s">
        <v>55</v>
      </c>
      <c r="T83" s="31" t="s">
        <v>55</v>
      </c>
      <c r="U83" s="31" t="s">
        <v>55</v>
      </c>
      <c r="V83" s="31" t="s">
        <v>55</v>
      </c>
      <c r="W83" s="31" t="s">
        <v>55</v>
      </c>
      <c r="X83" s="31"/>
      <c r="Y83" s="31"/>
    </row>
    <row r="84" s="8" customFormat="1" spans="1:25">
      <c r="A84" s="37" t="s">
        <v>737</v>
      </c>
      <c r="B84" s="38" t="s">
        <v>738</v>
      </c>
      <c r="C84" s="38" t="s">
        <v>739</v>
      </c>
      <c r="D84" s="38" t="s">
        <v>740</v>
      </c>
      <c r="E84" s="38" t="s">
        <v>741</v>
      </c>
      <c r="F84" s="38" t="s">
        <v>742</v>
      </c>
      <c r="G84" s="38" t="s">
        <v>743</v>
      </c>
      <c r="H84" s="38" t="s">
        <v>744</v>
      </c>
      <c r="I84" s="38" t="s">
        <v>737</v>
      </c>
      <c r="J84" s="38" t="s">
        <v>745</v>
      </c>
      <c r="K84" s="38" t="s">
        <v>746</v>
      </c>
      <c r="L84" s="38" t="s">
        <v>747</v>
      </c>
      <c r="M84" s="38" t="s">
        <v>55</v>
      </c>
      <c r="N84" s="38" t="s">
        <v>55</v>
      </c>
      <c r="O84" s="38" t="s">
        <v>55</v>
      </c>
      <c r="P84" s="38" t="s">
        <v>55</v>
      </c>
      <c r="Q84" s="38" t="s">
        <v>55</v>
      </c>
      <c r="R84" s="38" t="s">
        <v>705</v>
      </c>
      <c r="S84" s="38" t="s">
        <v>748</v>
      </c>
      <c r="T84" s="38" t="s">
        <v>749</v>
      </c>
      <c r="U84" s="38" t="s">
        <v>750</v>
      </c>
      <c r="V84" s="38" t="s">
        <v>751</v>
      </c>
      <c r="W84" s="38" t="s">
        <v>752</v>
      </c>
      <c r="X84" s="38" t="s">
        <v>753</v>
      </c>
      <c r="Y84" s="38" t="s">
        <v>754</v>
      </c>
    </row>
    <row r="85" s="8" customFormat="1" spans="1:25">
      <c r="A85" s="67"/>
      <c r="B85" s="38" t="s">
        <v>755</v>
      </c>
      <c r="C85" s="38" t="s">
        <v>756</v>
      </c>
      <c r="D85" s="38" t="s">
        <v>27</v>
      </c>
      <c r="E85" s="38" t="s">
        <v>757</v>
      </c>
      <c r="F85" s="38" t="s">
        <v>758</v>
      </c>
      <c r="G85" s="38" t="s">
        <v>759</v>
      </c>
      <c r="H85" s="38" t="s">
        <v>744</v>
      </c>
      <c r="I85" s="38" t="s">
        <v>737</v>
      </c>
      <c r="J85" s="38" t="s">
        <v>745</v>
      </c>
      <c r="K85" s="38" t="s">
        <v>746</v>
      </c>
      <c r="L85" s="38" t="s">
        <v>747</v>
      </c>
      <c r="M85" s="38" t="s">
        <v>55</v>
      </c>
      <c r="N85" s="38" t="s">
        <v>55</v>
      </c>
      <c r="O85" s="38" t="s">
        <v>55</v>
      </c>
      <c r="P85" s="38" t="s">
        <v>55</v>
      </c>
      <c r="Q85" s="38" t="s">
        <v>55</v>
      </c>
      <c r="R85" s="38" t="s">
        <v>705</v>
      </c>
      <c r="S85" s="38" t="s">
        <v>760</v>
      </c>
      <c r="T85" s="38" t="s">
        <v>761</v>
      </c>
      <c r="U85" s="38" t="s">
        <v>762</v>
      </c>
      <c r="V85" s="38" t="s">
        <v>751</v>
      </c>
      <c r="W85" s="38" t="s">
        <v>752</v>
      </c>
      <c r="X85" s="38" t="s">
        <v>763</v>
      </c>
      <c r="Y85" s="38" t="s">
        <v>754</v>
      </c>
    </row>
    <row r="86" s="8" customFormat="1" spans="1:25">
      <c r="A86" s="67"/>
      <c r="B86" s="38" t="s">
        <v>764</v>
      </c>
      <c r="C86" s="38" t="s">
        <v>765</v>
      </c>
      <c r="D86" s="38" t="s">
        <v>766</v>
      </c>
      <c r="E86" s="38" t="s">
        <v>757</v>
      </c>
      <c r="F86" s="38" t="s">
        <v>758</v>
      </c>
      <c r="G86" s="38" t="s">
        <v>767</v>
      </c>
      <c r="H86" s="38" t="s">
        <v>744</v>
      </c>
      <c r="I86" s="38" t="s">
        <v>737</v>
      </c>
      <c r="J86" s="38" t="s">
        <v>745</v>
      </c>
      <c r="K86" s="38" t="s">
        <v>746</v>
      </c>
      <c r="L86" s="38" t="s">
        <v>747</v>
      </c>
      <c r="M86" s="38" t="s">
        <v>55</v>
      </c>
      <c r="N86" s="38" t="s">
        <v>55</v>
      </c>
      <c r="O86" s="38" t="s">
        <v>55</v>
      </c>
      <c r="P86" s="38" t="s">
        <v>55</v>
      </c>
      <c r="Q86" s="38" t="s">
        <v>55</v>
      </c>
      <c r="R86" s="38" t="s">
        <v>705</v>
      </c>
      <c r="S86" s="38" t="s">
        <v>760</v>
      </c>
      <c r="T86" s="38" t="s">
        <v>761</v>
      </c>
      <c r="U86" s="38" t="s">
        <v>762</v>
      </c>
      <c r="V86" s="38" t="s">
        <v>751</v>
      </c>
      <c r="W86" s="38" t="s">
        <v>752</v>
      </c>
      <c r="X86" s="38" t="s">
        <v>763</v>
      </c>
      <c r="Y86" s="38" t="s">
        <v>754</v>
      </c>
    </row>
    <row r="87" s="12" customFormat="1" spans="1:25">
      <c r="A87" s="45" t="s">
        <v>768</v>
      </c>
      <c r="B87" s="46" t="s">
        <v>769</v>
      </c>
      <c r="C87" s="46" t="s">
        <v>770</v>
      </c>
      <c r="D87" s="46" t="s">
        <v>27</v>
      </c>
      <c r="E87" s="46" t="s">
        <v>771</v>
      </c>
      <c r="F87" s="46" t="s">
        <v>772</v>
      </c>
      <c r="G87" s="46" t="s">
        <v>773</v>
      </c>
      <c r="H87" s="46" t="s">
        <v>774</v>
      </c>
      <c r="I87" s="46" t="s">
        <v>768</v>
      </c>
      <c r="J87" s="46" t="s">
        <v>775</v>
      </c>
      <c r="K87" s="46" t="s">
        <v>746</v>
      </c>
      <c r="L87" s="46" t="s">
        <v>747</v>
      </c>
      <c r="M87" s="46" t="s">
        <v>55</v>
      </c>
      <c r="N87" s="46" t="s">
        <v>55</v>
      </c>
      <c r="O87" s="46" t="s">
        <v>55</v>
      </c>
      <c r="P87" s="46" t="s">
        <v>55</v>
      </c>
      <c r="Q87" s="46" t="s">
        <v>55</v>
      </c>
      <c r="R87" s="46" t="s">
        <v>705</v>
      </c>
      <c r="S87" s="46" t="s">
        <v>776</v>
      </c>
      <c r="T87" s="46" t="s">
        <v>777</v>
      </c>
      <c r="U87" s="46" t="s">
        <v>55</v>
      </c>
      <c r="V87" s="46" t="s">
        <v>55</v>
      </c>
      <c r="W87" s="46" t="s">
        <v>55</v>
      </c>
      <c r="X87" s="46"/>
      <c r="Y87" s="46"/>
    </row>
    <row r="88" s="12" customFormat="1" spans="1:25">
      <c r="A88" s="59"/>
      <c r="B88" s="46" t="s">
        <v>778</v>
      </c>
      <c r="C88" s="46" t="s">
        <v>770</v>
      </c>
      <c r="D88" s="46" t="s">
        <v>27</v>
      </c>
      <c r="E88" s="46" t="s">
        <v>771</v>
      </c>
      <c r="F88" s="46" t="s">
        <v>772</v>
      </c>
      <c r="G88" s="46" t="s">
        <v>779</v>
      </c>
      <c r="H88" s="46" t="s">
        <v>774</v>
      </c>
      <c r="I88" s="46" t="s">
        <v>768</v>
      </c>
      <c r="J88" s="46" t="s">
        <v>775</v>
      </c>
      <c r="K88" s="46" t="s">
        <v>746</v>
      </c>
      <c r="L88" s="46" t="s">
        <v>747</v>
      </c>
      <c r="M88" s="46" t="s">
        <v>55</v>
      </c>
      <c r="N88" s="46" t="s">
        <v>55</v>
      </c>
      <c r="O88" s="46" t="s">
        <v>55</v>
      </c>
      <c r="P88" s="46" t="s">
        <v>55</v>
      </c>
      <c r="Q88" s="46" t="s">
        <v>55</v>
      </c>
      <c r="R88" s="46" t="s">
        <v>705</v>
      </c>
      <c r="S88" s="46" t="s">
        <v>776</v>
      </c>
      <c r="T88" s="46" t="s">
        <v>777</v>
      </c>
      <c r="U88" s="46" t="s">
        <v>55</v>
      </c>
      <c r="V88" s="46" t="s">
        <v>780</v>
      </c>
      <c r="W88" s="46" t="s">
        <v>781</v>
      </c>
      <c r="X88" s="46"/>
      <c r="Y88" s="46"/>
    </row>
    <row r="89" s="12" customFormat="1" spans="1:25">
      <c r="A89" s="59"/>
      <c r="B89" s="46" t="s">
        <v>782</v>
      </c>
      <c r="C89" s="46" t="s">
        <v>770</v>
      </c>
      <c r="D89" s="46" t="s">
        <v>27</v>
      </c>
      <c r="E89" s="46" t="s">
        <v>771</v>
      </c>
      <c r="F89" s="46" t="s">
        <v>772</v>
      </c>
      <c r="G89" s="46" t="s">
        <v>783</v>
      </c>
      <c r="H89" s="46" t="s">
        <v>774</v>
      </c>
      <c r="I89" s="46" t="s">
        <v>768</v>
      </c>
      <c r="J89" s="46" t="s">
        <v>775</v>
      </c>
      <c r="K89" s="46" t="s">
        <v>746</v>
      </c>
      <c r="L89" s="46" t="s">
        <v>747</v>
      </c>
      <c r="M89" s="46" t="s">
        <v>55</v>
      </c>
      <c r="N89" s="46" t="s">
        <v>55</v>
      </c>
      <c r="O89" s="46" t="s">
        <v>55</v>
      </c>
      <c r="P89" s="46" t="s">
        <v>55</v>
      </c>
      <c r="Q89" s="46" t="s">
        <v>55</v>
      </c>
      <c r="R89" s="46" t="s">
        <v>705</v>
      </c>
      <c r="S89" s="46" t="s">
        <v>776</v>
      </c>
      <c r="T89" s="46" t="s">
        <v>777</v>
      </c>
      <c r="U89" s="46" t="s">
        <v>55</v>
      </c>
      <c r="V89" s="46" t="s">
        <v>784</v>
      </c>
      <c r="W89" s="46" t="s">
        <v>785</v>
      </c>
      <c r="X89" s="46"/>
      <c r="Y89" s="46"/>
    </row>
    <row r="90" s="12" customFormat="1" spans="1:25">
      <c r="A90" s="59"/>
      <c r="B90" s="46" t="s">
        <v>786</v>
      </c>
      <c r="C90" s="46" t="s">
        <v>787</v>
      </c>
      <c r="D90" s="46" t="s">
        <v>27</v>
      </c>
      <c r="E90" s="46" t="s">
        <v>771</v>
      </c>
      <c r="F90" s="46" t="s">
        <v>772</v>
      </c>
      <c r="G90" s="46" t="s">
        <v>788</v>
      </c>
      <c r="H90" s="46" t="s">
        <v>774</v>
      </c>
      <c r="I90" s="46" t="s">
        <v>768</v>
      </c>
      <c r="J90" s="46" t="s">
        <v>775</v>
      </c>
      <c r="K90" s="46" t="s">
        <v>746</v>
      </c>
      <c r="L90" s="46" t="s">
        <v>747</v>
      </c>
      <c r="M90" s="46" t="s">
        <v>55</v>
      </c>
      <c r="N90" s="46" t="s">
        <v>55</v>
      </c>
      <c r="O90" s="46" t="s">
        <v>55</v>
      </c>
      <c r="P90" s="46" t="s">
        <v>55</v>
      </c>
      <c r="Q90" s="46" t="s">
        <v>55</v>
      </c>
      <c r="R90" s="46" t="s">
        <v>705</v>
      </c>
      <c r="S90" s="46" t="s">
        <v>776</v>
      </c>
      <c r="T90" s="46" t="s">
        <v>777</v>
      </c>
      <c r="U90" s="46" t="s">
        <v>55</v>
      </c>
      <c r="V90" s="46" t="s">
        <v>780</v>
      </c>
      <c r="W90" s="46" t="s">
        <v>781</v>
      </c>
      <c r="X90" s="46" t="s">
        <v>726</v>
      </c>
      <c r="Y90" s="46" t="s">
        <v>789</v>
      </c>
    </row>
    <row r="91" s="12" customFormat="1" spans="1:25">
      <c r="A91" s="59"/>
      <c r="B91" s="46" t="s">
        <v>790</v>
      </c>
      <c r="C91" s="46" t="s">
        <v>787</v>
      </c>
      <c r="D91" s="46" t="s">
        <v>27</v>
      </c>
      <c r="E91" s="46" t="s">
        <v>791</v>
      </c>
      <c r="F91" s="46" t="s">
        <v>792</v>
      </c>
      <c r="G91" s="46" t="s">
        <v>793</v>
      </c>
      <c r="H91" s="46" t="s">
        <v>774</v>
      </c>
      <c r="I91" s="46" t="s">
        <v>768</v>
      </c>
      <c r="J91" s="46" t="s">
        <v>775</v>
      </c>
      <c r="K91" s="46" t="s">
        <v>746</v>
      </c>
      <c r="L91" s="46" t="s">
        <v>747</v>
      </c>
      <c r="M91" s="46" t="s">
        <v>55</v>
      </c>
      <c r="N91" s="46" t="s">
        <v>55</v>
      </c>
      <c r="O91" s="46" t="s">
        <v>55</v>
      </c>
      <c r="P91" s="46" t="s">
        <v>55</v>
      </c>
      <c r="Q91" s="46" t="s">
        <v>55</v>
      </c>
      <c r="R91" s="46" t="s">
        <v>705</v>
      </c>
      <c r="S91" s="46" t="s">
        <v>776</v>
      </c>
      <c r="T91" s="46" t="s">
        <v>777</v>
      </c>
      <c r="U91" s="46" t="s">
        <v>794</v>
      </c>
      <c r="V91" s="46" t="s">
        <v>55</v>
      </c>
      <c r="W91" s="46" t="s">
        <v>55</v>
      </c>
      <c r="X91" s="46" t="s">
        <v>726</v>
      </c>
      <c r="Y91" s="46" t="s">
        <v>789</v>
      </c>
    </row>
    <row r="92" s="10" customFormat="1" spans="1:25">
      <c r="A92" s="41" t="s">
        <v>795</v>
      </c>
      <c r="B92" s="42" t="s">
        <v>796</v>
      </c>
      <c r="C92" s="42" t="s">
        <v>797</v>
      </c>
      <c r="D92" s="42" t="s">
        <v>27</v>
      </c>
      <c r="E92" s="42" t="s">
        <v>798</v>
      </c>
      <c r="F92" s="42" t="s">
        <v>799</v>
      </c>
      <c r="G92" s="42" t="s">
        <v>800</v>
      </c>
      <c r="H92" s="42" t="s">
        <v>801</v>
      </c>
      <c r="I92" s="42" t="s">
        <v>802</v>
      </c>
      <c r="J92" s="42" t="s">
        <v>803</v>
      </c>
      <c r="K92" s="42" t="s">
        <v>703</v>
      </c>
      <c r="L92" s="42" t="s">
        <v>704</v>
      </c>
      <c r="M92" s="42" t="s">
        <v>55</v>
      </c>
      <c r="N92" s="42" t="s">
        <v>55</v>
      </c>
      <c r="O92" s="42" t="s">
        <v>55</v>
      </c>
      <c r="P92" s="42" t="s">
        <v>55</v>
      </c>
      <c r="Q92" s="42" t="s">
        <v>55</v>
      </c>
      <c r="R92" s="42" t="s">
        <v>705</v>
      </c>
      <c r="S92" s="42" t="s">
        <v>804</v>
      </c>
      <c r="T92" s="42" t="s">
        <v>803</v>
      </c>
      <c r="U92" s="42" t="s">
        <v>805</v>
      </c>
      <c r="V92" s="42" t="s">
        <v>55</v>
      </c>
      <c r="W92" s="42" t="s">
        <v>55</v>
      </c>
      <c r="X92" s="42"/>
      <c r="Y92" s="42"/>
    </row>
    <row r="93" s="10" customFormat="1" spans="1:25">
      <c r="A93" s="55"/>
      <c r="B93" s="42" t="s">
        <v>806</v>
      </c>
      <c r="C93" s="42" t="s">
        <v>807</v>
      </c>
      <c r="D93" s="42" t="s">
        <v>808</v>
      </c>
      <c r="E93" s="42" t="s">
        <v>809</v>
      </c>
      <c r="F93" s="42" t="s">
        <v>810</v>
      </c>
      <c r="G93" s="42" t="s">
        <v>811</v>
      </c>
      <c r="H93" s="42" t="s">
        <v>801</v>
      </c>
      <c r="I93" s="42" t="s">
        <v>802</v>
      </c>
      <c r="J93" s="42" t="s">
        <v>803</v>
      </c>
      <c r="K93" s="42" t="s">
        <v>703</v>
      </c>
      <c r="L93" s="42" t="s">
        <v>704</v>
      </c>
      <c r="M93" s="42" t="s">
        <v>55</v>
      </c>
      <c r="N93" s="42" t="s">
        <v>55</v>
      </c>
      <c r="O93" s="42" t="s">
        <v>55</v>
      </c>
      <c r="P93" s="42" t="s">
        <v>55</v>
      </c>
      <c r="Q93" s="42" t="s">
        <v>55</v>
      </c>
      <c r="R93" s="42" t="s">
        <v>705</v>
      </c>
      <c r="S93" s="42" t="s">
        <v>812</v>
      </c>
      <c r="T93" s="42" t="s">
        <v>803</v>
      </c>
      <c r="U93" s="42" t="s">
        <v>813</v>
      </c>
      <c r="V93" s="42" t="s">
        <v>814</v>
      </c>
      <c r="W93" s="42" t="s">
        <v>815</v>
      </c>
      <c r="X93" s="42"/>
      <c r="Y93" s="42"/>
    </row>
    <row r="94" s="10" customFormat="1" spans="1:25">
      <c r="A94" s="55"/>
      <c r="B94" s="42" t="s">
        <v>816</v>
      </c>
      <c r="C94" s="42" t="s">
        <v>817</v>
      </c>
      <c r="D94" s="42" t="s">
        <v>27</v>
      </c>
      <c r="E94" s="42" t="s">
        <v>818</v>
      </c>
      <c r="F94" s="42" t="s">
        <v>819</v>
      </c>
      <c r="G94" s="42" t="s">
        <v>820</v>
      </c>
      <c r="H94" s="42" t="s">
        <v>801</v>
      </c>
      <c r="I94" s="42" t="s">
        <v>802</v>
      </c>
      <c r="J94" s="42" t="s">
        <v>803</v>
      </c>
      <c r="K94" s="42" t="s">
        <v>703</v>
      </c>
      <c r="L94" s="42" t="s">
        <v>704</v>
      </c>
      <c r="M94" s="42" t="s">
        <v>55</v>
      </c>
      <c r="N94" s="42" t="s">
        <v>55</v>
      </c>
      <c r="O94" s="42" t="s">
        <v>55</v>
      </c>
      <c r="P94" s="42" t="s">
        <v>55</v>
      </c>
      <c r="Q94" s="42" t="s">
        <v>55</v>
      </c>
      <c r="R94" s="42" t="s">
        <v>705</v>
      </c>
      <c r="S94" s="42" t="s">
        <v>821</v>
      </c>
      <c r="T94" s="42" t="s">
        <v>803</v>
      </c>
      <c r="U94" s="42" t="s">
        <v>822</v>
      </c>
      <c r="V94" s="42" t="s">
        <v>823</v>
      </c>
      <c r="W94" s="42" t="s">
        <v>824</v>
      </c>
      <c r="X94" s="42" t="s">
        <v>726</v>
      </c>
      <c r="Y94" s="42" t="s">
        <v>825</v>
      </c>
    </row>
    <row r="95" s="10" customFormat="1" spans="1:25">
      <c r="A95" s="55"/>
      <c r="B95" s="42" t="s">
        <v>826</v>
      </c>
      <c r="C95" s="42" t="s">
        <v>827</v>
      </c>
      <c r="D95" s="42" t="s">
        <v>27</v>
      </c>
      <c r="E95" s="42" t="s">
        <v>828</v>
      </c>
      <c r="F95" s="42" t="s">
        <v>829</v>
      </c>
      <c r="G95" s="42" t="s">
        <v>830</v>
      </c>
      <c r="H95" s="42" t="s">
        <v>801</v>
      </c>
      <c r="I95" s="42" t="s">
        <v>802</v>
      </c>
      <c r="J95" s="42" t="s">
        <v>803</v>
      </c>
      <c r="K95" s="42" t="s">
        <v>703</v>
      </c>
      <c r="L95" s="42" t="s">
        <v>704</v>
      </c>
      <c r="M95" s="42" t="s">
        <v>55</v>
      </c>
      <c r="N95" s="42" t="s">
        <v>55</v>
      </c>
      <c r="O95" s="42" t="s">
        <v>55</v>
      </c>
      <c r="P95" s="42" t="s">
        <v>55</v>
      </c>
      <c r="Q95" s="42" t="s">
        <v>55</v>
      </c>
      <c r="R95" s="42" t="s">
        <v>705</v>
      </c>
      <c r="S95" s="42" t="s">
        <v>831</v>
      </c>
      <c r="T95" s="42" t="s">
        <v>803</v>
      </c>
      <c r="U95" s="42" t="s">
        <v>832</v>
      </c>
      <c r="V95" s="42" t="s">
        <v>55</v>
      </c>
      <c r="W95" s="42" t="s">
        <v>55</v>
      </c>
      <c r="X95" s="42"/>
      <c r="Y95" s="42"/>
    </row>
    <row r="96" s="6" customFormat="1" spans="1:25">
      <c r="A96" s="33" t="s">
        <v>833</v>
      </c>
      <c r="B96" s="34" t="s">
        <v>834</v>
      </c>
      <c r="C96" s="34" t="s">
        <v>835</v>
      </c>
      <c r="D96" s="34" t="s">
        <v>836</v>
      </c>
      <c r="E96" s="34" t="s">
        <v>837</v>
      </c>
      <c r="F96" s="34" t="s">
        <v>838</v>
      </c>
      <c r="G96" s="34" t="s">
        <v>839</v>
      </c>
      <c r="H96" s="34" t="s">
        <v>840</v>
      </c>
      <c r="I96" s="34" t="s">
        <v>841</v>
      </c>
      <c r="J96" s="34" t="s">
        <v>842</v>
      </c>
      <c r="K96" s="34" t="s">
        <v>703</v>
      </c>
      <c r="L96" s="34" t="s">
        <v>704</v>
      </c>
      <c r="M96" s="34" t="s">
        <v>843</v>
      </c>
      <c r="N96" s="34" t="s">
        <v>844</v>
      </c>
      <c r="O96" s="34" t="s">
        <v>845</v>
      </c>
      <c r="P96" s="34" t="s">
        <v>846</v>
      </c>
      <c r="Q96" s="34" t="s">
        <v>847</v>
      </c>
      <c r="R96" s="34" t="s">
        <v>848</v>
      </c>
      <c r="S96" s="34" t="s">
        <v>849</v>
      </c>
      <c r="T96" s="34" t="s">
        <v>850</v>
      </c>
      <c r="U96" s="34" t="s">
        <v>851</v>
      </c>
      <c r="V96" s="34" t="s">
        <v>55</v>
      </c>
      <c r="W96" s="34" t="s">
        <v>55</v>
      </c>
      <c r="X96" s="34"/>
      <c r="Y96" s="34"/>
    </row>
    <row r="97" s="6" customFormat="1" spans="1:25">
      <c r="A97" s="68"/>
      <c r="B97" s="34" t="s">
        <v>852</v>
      </c>
      <c r="C97" s="34" t="s">
        <v>853</v>
      </c>
      <c r="D97" s="34" t="s">
        <v>854</v>
      </c>
      <c r="E97" s="34" t="s">
        <v>855</v>
      </c>
      <c r="F97" s="34" t="s">
        <v>856</v>
      </c>
      <c r="G97" s="34" t="s">
        <v>857</v>
      </c>
      <c r="H97" s="34" t="s">
        <v>840</v>
      </c>
      <c r="I97" s="34" t="s">
        <v>841</v>
      </c>
      <c r="J97" s="34" t="s">
        <v>842</v>
      </c>
      <c r="K97" s="34" t="s">
        <v>703</v>
      </c>
      <c r="L97" s="34" t="s">
        <v>704</v>
      </c>
      <c r="M97" s="34" t="s">
        <v>843</v>
      </c>
      <c r="N97" s="34" t="s">
        <v>844</v>
      </c>
      <c r="O97" s="34" t="s">
        <v>845</v>
      </c>
      <c r="P97" s="34" t="s">
        <v>846</v>
      </c>
      <c r="Q97" s="34" t="s">
        <v>847</v>
      </c>
      <c r="R97" s="34" t="s">
        <v>705</v>
      </c>
      <c r="S97" s="34" t="s">
        <v>858</v>
      </c>
      <c r="T97" s="34" t="s">
        <v>707</v>
      </c>
      <c r="U97" s="34" t="s">
        <v>859</v>
      </c>
      <c r="V97" s="34" t="s">
        <v>860</v>
      </c>
      <c r="W97" s="34" t="s">
        <v>861</v>
      </c>
      <c r="X97" s="34"/>
      <c r="Y97" s="34"/>
    </row>
    <row r="98" s="6" customFormat="1" spans="1:25">
      <c r="A98" s="68"/>
      <c r="B98" s="34" t="s">
        <v>862</v>
      </c>
      <c r="C98" s="34" t="s">
        <v>863</v>
      </c>
      <c r="D98" s="34" t="s">
        <v>864</v>
      </c>
      <c r="E98" s="34" t="s">
        <v>865</v>
      </c>
      <c r="F98" s="34" t="s">
        <v>866</v>
      </c>
      <c r="G98" s="34" t="s">
        <v>867</v>
      </c>
      <c r="H98" s="34" t="s">
        <v>840</v>
      </c>
      <c r="I98" s="34" t="s">
        <v>841</v>
      </c>
      <c r="J98" s="34" t="s">
        <v>842</v>
      </c>
      <c r="K98" s="34" t="s">
        <v>703</v>
      </c>
      <c r="L98" s="34" t="s">
        <v>704</v>
      </c>
      <c r="M98" s="34" t="s">
        <v>843</v>
      </c>
      <c r="N98" s="34" t="s">
        <v>844</v>
      </c>
      <c r="O98" s="34" t="s">
        <v>845</v>
      </c>
      <c r="P98" s="34" t="s">
        <v>846</v>
      </c>
      <c r="Q98" s="34" t="s">
        <v>847</v>
      </c>
      <c r="R98" s="34" t="s">
        <v>705</v>
      </c>
      <c r="S98" s="34" t="s">
        <v>858</v>
      </c>
      <c r="T98" s="34" t="s">
        <v>707</v>
      </c>
      <c r="U98" s="34" t="s">
        <v>868</v>
      </c>
      <c r="V98" s="34" t="s">
        <v>860</v>
      </c>
      <c r="W98" s="34" t="s">
        <v>861</v>
      </c>
      <c r="X98" s="34"/>
      <c r="Y98" s="34"/>
    </row>
    <row r="99" s="6" customFormat="1" spans="1:25">
      <c r="A99" s="68"/>
      <c r="B99" s="34" t="s">
        <v>869</v>
      </c>
      <c r="C99" s="34" t="s">
        <v>870</v>
      </c>
      <c r="D99" s="34" t="s">
        <v>871</v>
      </c>
      <c r="E99" s="34" t="s">
        <v>865</v>
      </c>
      <c r="F99" s="34" t="s">
        <v>866</v>
      </c>
      <c r="G99" s="34" t="s">
        <v>872</v>
      </c>
      <c r="H99" s="34" t="s">
        <v>840</v>
      </c>
      <c r="I99" s="34" t="s">
        <v>841</v>
      </c>
      <c r="J99" s="34" t="s">
        <v>842</v>
      </c>
      <c r="K99" s="34" t="s">
        <v>703</v>
      </c>
      <c r="L99" s="34" t="s">
        <v>704</v>
      </c>
      <c r="M99" s="34" t="s">
        <v>843</v>
      </c>
      <c r="N99" s="34" t="s">
        <v>844</v>
      </c>
      <c r="O99" s="34" t="s">
        <v>845</v>
      </c>
      <c r="P99" s="34" t="s">
        <v>846</v>
      </c>
      <c r="Q99" s="34" t="s">
        <v>847</v>
      </c>
      <c r="R99" s="34" t="s">
        <v>705</v>
      </c>
      <c r="S99" s="34" t="s">
        <v>858</v>
      </c>
      <c r="T99" s="34" t="s">
        <v>707</v>
      </c>
      <c r="U99" s="34" t="s">
        <v>868</v>
      </c>
      <c r="V99" s="34" t="s">
        <v>55</v>
      </c>
      <c r="W99" s="34" t="s">
        <v>55</v>
      </c>
      <c r="X99" s="34"/>
      <c r="Y99" s="34"/>
    </row>
    <row r="100" s="9" customFormat="1" spans="1:25">
      <c r="A100" s="39" t="s">
        <v>873</v>
      </c>
      <c r="B100" s="40" t="s">
        <v>874</v>
      </c>
      <c r="C100" s="40" t="s">
        <v>875</v>
      </c>
      <c r="D100" s="40" t="s">
        <v>27</v>
      </c>
      <c r="E100" s="40" t="s">
        <v>876</v>
      </c>
      <c r="F100" s="40" t="s">
        <v>877</v>
      </c>
      <c r="G100" s="40" t="s">
        <v>878</v>
      </c>
      <c r="H100" s="40" t="s">
        <v>879</v>
      </c>
      <c r="I100" s="40" t="s">
        <v>873</v>
      </c>
      <c r="J100" s="40" t="s">
        <v>880</v>
      </c>
      <c r="K100" s="40" t="s">
        <v>703</v>
      </c>
      <c r="L100" s="40" t="s">
        <v>704</v>
      </c>
      <c r="M100" s="40" t="s">
        <v>55</v>
      </c>
      <c r="N100" s="40" t="s">
        <v>55</v>
      </c>
      <c r="O100" s="40" t="s">
        <v>55</v>
      </c>
      <c r="P100" s="40" t="s">
        <v>55</v>
      </c>
      <c r="Q100" s="40" t="s">
        <v>55</v>
      </c>
      <c r="R100" s="40" t="s">
        <v>705</v>
      </c>
      <c r="S100" s="40" t="s">
        <v>881</v>
      </c>
      <c r="T100" s="40" t="s">
        <v>880</v>
      </c>
      <c r="U100" s="40" t="s">
        <v>55</v>
      </c>
      <c r="V100" s="40" t="s">
        <v>882</v>
      </c>
      <c r="W100" s="40" t="s">
        <v>883</v>
      </c>
      <c r="X100" s="40" t="s">
        <v>753</v>
      </c>
      <c r="Y100" s="40" t="s">
        <v>884</v>
      </c>
    </row>
    <row r="101" s="9" customFormat="1" spans="1:25">
      <c r="A101" s="47"/>
      <c r="B101" s="40" t="s">
        <v>885</v>
      </c>
      <c r="C101" s="40" t="s">
        <v>886</v>
      </c>
      <c r="D101" s="40" t="s">
        <v>27</v>
      </c>
      <c r="E101" s="40" t="s">
        <v>887</v>
      </c>
      <c r="F101" s="40" t="s">
        <v>888</v>
      </c>
      <c r="G101" s="40" t="s">
        <v>889</v>
      </c>
      <c r="H101" s="40" t="s">
        <v>879</v>
      </c>
      <c r="I101" s="40" t="s">
        <v>873</v>
      </c>
      <c r="J101" s="40" t="s">
        <v>880</v>
      </c>
      <c r="K101" s="40" t="s">
        <v>703</v>
      </c>
      <c r="L101" s="40" t="s">
        <v>704</v>
      </c>
      <c r="M101" s="40" t="s">
        <v>55</v>
      </c>
      <c r="N101" s="40" t="s">
        <v>55</v>
      </c>
      <c r="O101" s="40" t="s">
        <v>55</v>
      </c>
      <c r="P101" s="40" t="s">
        <v>55</v>
      </c>
      <c r="Q101" s="40" t="s">
        <v>55</v>
      </c>
      <c r="R101" s="40" t="s">
        <v>705</v>
      </c>
      <c r="S101" s="40" t="s">
        <v>881</v>
      </c>
      <c r="T101" s="40" t="s">
        <v>880</v>
      </c>
      <c r="U101" s="40" t="s">
        <v>55</v>
      </c>
      <c r="V101" s="40" t="s">
        <v>890</v>
      </c>
      <c r="W101" s="40" t="s">
        <v>891</v>
      </c>
      <c r="X101" s="40"/>
      <c r="Y101" s="40"/>
    </row>
    <row r="102" s="9" customFormat="1" spans="1:25">
      <c r="A102" s="47"/>
      <c r="B102" s="40" t="s">
        <v>892</v>
      </c>
      <c r="C102" s="40" t="s">
        <v>886</v>
      </c>
      <c r="D102" s="40" t="s">
        <v>27</v>
      </c>
      <c r="E102" s="40" t="s">
        <v>893</v>
      </c>
      <c r="F102" s="40" t="s">
        <v>894</v>
      </c>
      <c r="G102" s="40" t="s">
        <v>895</v>
      </c>
      <c r="H102" s="40" t="s">
        <v>879</v>
      </c>
      <c r="I102" s="40" t="s">
        <v>873</v>
      </c>
      <c r="J102" s="40" t="s">
        <v>880</v>
      </c>
      <c r="K102" s="40" t="s">
        <v>703</v>
      </c>
      <c r="L102" s="40" t="s">
        <v>704</v>
      </c>
      <c r="M102" s="40" t="s">
        <v>55</v>
      </c>
      <c r="N102" s="40" t="s">
        <v>55</v>
      </c>
      <c r="O102" s="40" t="s">
        <v>55</v>
      </c>
      <c r="P102" s="40" t="s">
        <v>55</v>
      </c>
      <c r="Q102" s="40" t="s">
        <v>55</v>
      </c>
      <c r="R102" s="40" t="s">
        <v>705</v>
      </c>
      <c r="S102" s="40" t="s">
        <v>881</v>
      </c>
      <c r="T102" s="40" t="s">
        <v>880</v>
      </c>
      <c r="U102" s="40" t="s">
        <v>896</v>
      </c>
      <c r="V102" s="40" t="s">
        <v>882</v>
      </c>
      <c r="W102" s="40" t="s">
        <v>883</v>
      </c>
      <c r="X102" s="40" t="s">
        <v>763</v>
      </c>
      <c r="Y102" s="40" t="s">
        <v>884</v>
      </c>
    </row>
    <row r="103" s="18" customFormat="1" spans="1:25">
      <c r="A103" s="69" t="s">
        <v>897</v>
      </c>
      <c r="B103" s="70" t="s">
        <v>898</v>
      </c>
      <c r="C103" s="70" t="s">
        <v>899</v>
      </c>
      <c r="D103" s="70" t="s">
        <v>27</v>
      </c>
      <c r="E103" s="70" t="s">
        <v>900</v>
      </c>
      <c r="F103" s="70" t="s">
        <v>901</v>
      </c>
      <c r="G103" s="70" t="s">
        <v>55</v>
      </c>
      <c r="H103" s="70" t="s">
        <v>55</v>
      </c>
      <c r="I103" s="70" t="s">
        <v>55</v>
      </c>
      <c r="J103" s="70" t="s">
        <v>55</v>
      </c>
      <c r="K103" s="70" t="s">
        <v>55</v>
      </c>
      <c r="L103" s="70" t="s">
        <v>55</v>
      </c>
      <c r="M103" s="70" t="s">
        <v>55</v>
      </c>
      <c r="N103" s="70" t="s">
        <v>55</v>
      </c>
      <c r="O103" s="70" t="s">
        <v>55</v>
      </c>
      <c r="P103" s="70" t="s">
        <v>55</v>
      </c>
      <c r="Q103" s="70" t="s">
        <v>55</v>
      </c>
      <c r="R103" s="70" t="s">
        <v>705</v>
      </c>
      <c r="S103" s="70" t="s">
        <v>902</v>
      </c>
      <c r="T103" s="70" t="s">
        <v>903</v>
      </c>
      <c r="U103" s="70" t="s">
        <v>904</v>
      </c>
      <c r="V103" s="70" t="s">
        <v>905</v>
      </c>
      <c r="W103" s="70" t="s">
        <v>906</v>
      </c>
      <c r="X103" s="70" t="s">
        <v>763</v>
      </c>
      <c r="Y103" s="70" t="s">
        <v>897</v>
      </c>
    </row>
    <row r="104" s="18" customFormat="1" spans="1:25">
      <c r="A104" s="71"/>
      <c r="B104" s="70" t="s">
        <v>907</v>
      </c>
      <c r="C104" s="70" t="s">
        <v>908</v>
      </c>
      <c r="D104" s="70" t="s">
        <v>27</v>
      </c>
      <c r="E104" s="70" t="s">
        <v>909</v>
      </c>
      <c r="F104" s="70" t="s">
        <v>910</v>
      </c>
      <c r="G104" s="70" t="s">
        <v>55</v>
      </c>
      <c r="H104" s="70" t="s">
        <v>55</v>
      </c>
      <c r="I104" s="70" t="s">
        <v>55</v>
      </c>
      <c r="J104" s="70" t="s">
        <v>55</v>
      </c>
      <c r="K104" s="70" t="s">
        <v>55</v>
      </c>
      <c r="L104" s="70" t="s">
        <v>55</v>
      </c>
      <c r="M104" s="70" t="s">
        <v>55</v>
      </c>
      <c r="N104" s="70" t="s">
        <v>55</v>
      </c>
      <c r="O104" s="70" t="s">
        <v>55</v>
      </c>
      <c r="P104" s="70" t="s">
        <v>55</v>
      </c>
      <c r="Q104" s="70" t="s">
        <v>55</v>
      </c>
      <c r="R104" s="70" t="s">
        <v>251</v>
      </c>
      <c r="S104" s="70" t="s">
        <v>911</v>
      </c>
      <c r="T104" s="70" t="s">
        <v>912</v>
      </c>
      <c r="U104" s="70" t="s">
        <v>55</v>
      </c>
      <c r="V104" s="70" t="s">
        <v>905</v>
      </c>
      <c r="W104" s="70" t="s">
        <v>906</v>
      </c>
      <c r="X104" s="70" t="s">
        <v>763</v>
      </c>
      <c r="Y104" s="70" t="s">
        <v>897</v>
      </c>
    </row>
    <row r="105" s="18" customFormat="1" spans="1:25">
      <c r="A105" s="71"/>
      <c r="B105" s="70" t="s">
        <v>913</v>
      </c>
      <c r="C105" s="70" t="s">
        <v>914</v>
      </c>
      <c r="D105" s="70" t="s">
        <v>27</v>
      </c>
      <c r="E105" s="70" t="s">
        <v>915</v>
      </c>
      <c r="F105" s="70" t="s">
        <v>916</v>
      </c>
      <c r="G105" s="70" t="s">
        <v>55</v>
      </c>
      <c r="H105" s="70" t="s">
        <v>55</v>
      </c>
      <c r="I105" s="70" t="s">
        <v>55</v>
      </c>
      <c r="J105" s="70" t="s">
        <v>55</v>
      </c>
      <c r="K105" s="70" t="s">
        <v>55</v>
      </c>
      <c r="L105" s="70" t="s">
        <v>55</v>
      </c>
      <c r="M105" s="70" t="s">
        <v>55</v>
      </c>
      <c r="N105" s="70" t="s">
        <v>55</v>
      </c>
      <c r="O105" s="70" t="s">
        <v>55</v>
      </c>
      <c r="P105" s="70" t="s">
        <v>55</v>
      </c>
      <c r="Q105" s="70" t="s">
        <v>55</v>
      </c>
      <c r="R105" s="70" t="s">
        <v>705</v>
      </c>
      <c r="S105" s="70" t="s">
        <v>902</v>
      </c>
      <c r="T105" s="70" t="s">
        <v>903</v>
      </c>
      <c r="U105" s="70" t="s">
        <v>917</v>
      </c>
      <c r="V105" s="70" t="s">
        <v>905</v>
      </c>
      <c r="W105" s="70" t="s">
        <v>906</v>
      </c>
      <c r="X105" s="70" t="s">
        <v>763</v>
      </c>
      <c r="Y105" s="70" t="s">
        <v>897</v>
      </c>
    </row>
    <row r="106" s="18" customFormat="1" spans="1:25">
      <c r="A106" s="71"/>
      <c r="B106" s="70" t="s">
        <v>918</v>
      </c>
      <c r="C106" s="70" t="s">
        <v>908</v>
      </c>
      <c r="D106" s="70" t="s">
        <v>27</v>
      </c>
      <c r="E106" s="70" t="s">
        <v>919</v>
      </c>
      <c r="F106" s="70" t="s">
        <v>920</v>
      </c>
      <c r="G106" s="70" t="s">
        <v>55</v>
      </c>
      <c r="H106" s="70" t="s">
        <v>55</v>
      </c>
      <c r="I106" s="70" t="s">
        <v>55</v>
      </c>
      <c r="J106" s="70" t="s">
        <v>55</v>
      </c>
      <c r="K106" s="70" t="s">
        <v>55</v>
      </c>
      <c r="L106" s="70" t="s">
        <v>55</v>
      </c>
      <c r="M106" s="70" t="s">
        <v>55</v>
      </c>
      <c r="N106" s="70" t="s">
        <v>55</v>
      </c>
      <c r="O106" s="70" t="s">
        <v>55</v>
      </c>
      <c r="P106" s="70" t="s">
        <v>55</v>
      </c>
      <c r="Q106" s="70" t="s">
        <v>55</v>
      </c>
      <c r="R106" s="70" t="s">
        <v>251</v>
      </c>
      <c r="S106" s="70" t="s">
        <v>911</v>
      </c>
      <c r="T106" s="70" t="s">
        <v>912</v>
      </c>
      <c r="U106" s="70" t="s">
        <v>921</v>
      </c>
      <c r="V106" s="70" t="s">
        <v>55</v>
      </c>
      <c r="W106" s="70" t="s">
        <v>55</v>
      </c>
      <c r="X106" s="70" t="s">
        <v>753</v>
      </c>
      <c r="Y106" s="70" t="s">
        <v>897</v>
      </c>
    </row>
    <row r="107" s="18" customFormat="1" spans="1:25">
      <c r="A107" s="71"/>
      <c r="B107" s="70" t="s">
        <v>922</v>
      </c>
      <c r="C107" s="70" t="s">
        <v>923</v>
      </c>
      <c r="D107" s="70" t="s">
        <v>924</v>
      </c>
      <c r="E107" s="70" t="s">
        <v>925</v>
      </c>
      <c r="F107" s="70" t="s">
        <v>926</v>
      </c>
      <c r="G107" s="70" t="s">
        <v>55</v>
      </c>
      <c r="H107" s="70" t="s">
        <v>55</v>
      </c>
      <c r="I107" s="70" t="s">
        <v>55</v>
      </c>
      <c r="J107" s="70" t="s">
        <v>55</v>
      </c>
      <c r="K107" s="70" t="s">
        <v>55</v>
      </c>
      <c r="L107" s="70" t="s">
        <v>55</v>
      </c>
      <c r="M107" s="70" t="s">
        <v>55</v>
      </c>
      <c r="N107" s="70" t="s">
        <v>55</v>
      </c>
      <c r="O107" s="70" t="s">
        <v>55</v>
      </c>
      <c r="P107" s="70" t="s">
        <v>55</v>
      </c>
      <c r="Q107" s="70" t="s">
        <v>55</v>
      </c>
      <c r="R107" s="70" t="s">
        <v>55</v>
      </c>
      <c r="S107" s="70" t="s">
        <v>55</v>
      </c>
      <c r="T107" s="70" t="s">
        <v>55</v>
      </c>
      <c r="U107" s="70" t="s">
        <v>927</v>
      </c>
      <c r="V107" s="70" t="s">
        <v>905</v>
      </c>
      <c r="W107" s="70" t="s">
        <v>906</v>
      </c>
      <c r="X107" s="70" t="s">
        <v>763</v>
      </c>
      <c r="Y107" s="70" t="s">
        <v>897</v>
      </c>
    </row>
    <row r="108" s="18" customFormat="1" spans="1:25">
      <c r="A108" s="71"/>
      <c r="B108" s="70" t="s">
        <v>928</v>
      </c>
      <c r="C108" s="70" t="s">
        <v>929</v>
      </c>
      <c r="D108" s="70" t="s">
        <v>27</v>
      </c>
      <c r="E108" s="70" t="s">
        <v>930</v>
      </c>
      <c r="F108" s="70" t="s">
        <v>931</v>
      </c>
      <c r="G108" s="70" t="s">
        <v>55</v>
      </c>
      <c r="H108" s="70" t="s">
        <v>55</v>
      </c>
      <c r="I108" s="70" t="s">
        <v>55</v>
      </c>
      <c r="J108" s="70" t="s">
        <v>55</v>
      </c>
      <c r="K108" s="70" t="s">
        <v>55</v>
      </c>
      <c r="L108" s="70" t="s">
        <v>55</v>
      </c>
      <c r="M108" s="70" t="s">
        <v>55</v>
      </c>
      <c r="N108" s="70" t="s">
        <v>55</v>
      </c>
      <c r="O108" s="70" t="s">
        <v>55</v>
      </c>
      <c r="P108" s="70" t="s">
        <v>55</v>
      </c>
      <c r="Q108" s="70" t="s">
        <v>55</v>
      </c>
      <c r="R108" s="70" t="s">
        <v>251</v>
      </c>
      <c r="S108" s="70" t="s">
        <v>932</v>
      </c>
      <c r="T108" s="70" t="s">
        <v>933</v>
      </c>
      <c r="U108" s="70" t="s">
        <v>917</v>
      </c>
      <c r="V108" s="70" t="s">
        <v>55</v>
      </c>
      <c r="W108" s="70" t="s">
        <v>55</v>
      </c>
      <c r="X108" s="70" t="s">
        <v>763</v>
      </c>
      <c r="Y108" s="70" t="s">
        <v>897</v>
      </c>
    </row>
    <row r="109" s="19" customFormat="1" spans="1:25">
      <c r="A109" s="72" t="s">
        <v>934</v>
      </c>
      <c r="B109" s="73" t="s">
        <v>935</v>
      </c>
      <c r="C109" s="73" t="s">
        <v>936</v>
      </c>
      <c r="D109" s="73" t="s">
        <v>27</v>
      </c>
      <c r="E109" s="73" t="s">
        <v>937</v>
      </c>
      <c r="F109" s="73" t="s">
        <v>938</v>
      </c>
      <c r="G109" s="73" t="s">
        <v>55</v>
      </c>
      <c r="H109" s="73" t="s">
        <v>55</v>
      </c>
      <c r="I109" s="73" t="s">
        <v>55</v>
      </c>
      <c r="J109" s="73" t="s">
        <v>55</v>
      </c>
      <c r="K109" s="73" t="s">
        <v>55</v>
      </c>
      <c r="L109" s="73" t="s">
        <v>55</v>
      </c>
      <c r="M109" s="73" t="s">
        <v>55</v>
      </c>
      <c r="N109" s="73" t="s">
        <v>55</v>
      </c>
      <c r="O109" s="73" t="s">
        <v>55</v>
      </c>
      <c r="P109" s="73" t="s">
        <v>55</v>
      </c>
      <c r="Q109" s="73" t="s">
        <v>55</v>
      </c>
      <c r="R109" s="73" t="s">
        <v>705</v>
      </c>
      <c r="S109" s="73" t="s">
        <v>939</v>
      </c>
      <c r="T109" s="73" t="s">
        <v>940</v>
      </c>
      <c r="U109" s="73" t="s">
        <v>941</v>
      </c>
      <c r="V109" s="73" t="s">
        <v>55</v>
      </c>
      <c r="W109" s="73" t="s">
        <v>55</v>
      </c>
      <c r="X109" s="73" t="s">
        <v>763</v>
      </c>
      <c r="Y109" s="73" t="s">
        <v>934</v>
      </c>
    </row>
    <row r="110" s="19" customFormat="1" spans="1:25">
      <c r="A110" s="74"/>
      <c r="B110" s="73" t="s">
        <v>942</v>
      </c>
      <c r="C110" s="73" t="s">
        <v>936</v>
      </c>
      <c r="D110" s="73" t="s">
        <v>27</v>
      </c>
      <c r="E110" s="73" t="s">
        <v>943</v>
      </c>
      <c r="F110" s="73" t="s">
        <v>944</v>
      </c>
      <c r="G110" s="73" t="s">
        <v>55</v>
      </c>
      <c r="H110" s="73" t="s">
        <v>55</v>
      </c>
      <c r="I110" s="73" t="s">
        <v>55</v>
      </c>
      <c r="J110" s="73" t="s">
        <v>55</v>
      </c>
      <c r="K110" s="73" t="s">
        <v>55</v>
      </c>
      <c r="L110" s="73" t="s">
        <v>55</v>
      </c>
      <c r="M110" s="73" t="s">
        <v>55</v>
      </c>
      <c r="N110" s="73" t="s">
        <v>55</v>
      </c>
      <c r="O110" s="73" t="s">
        <v>55</v>
      </c>
      <c r="P110" s="73" t="s">
        <v>55</v>
      </c>
      <c r="Q110" s="73" t="s">
        <v>55</v>
      </c>
      <c r="R110" s="73" t="s">
        <v>705</v>
      </c>
      <c r="S110" s="73" t="s">
        <v>939</v>
      </c>
      <c r="T110" s="73" t="s">
        <v>940</v>
      </c>
      <c r="U110" s="73" t="s">
        <v>945</v>
      </c>
      <c r="V110" s="73" t="s">
        <v>946</v>
      </c>
      <c r="W110" s="73" t="s">
        <v>947</v>
      </c>
      <c r="X110" s="73" t="s">
        <v>726</v>
      </c>
      <c r="Y110" s="73" t="s">
        <v>934</v>
      </c>
    </row>
    <row r="111" s="19" customFormat="1" spans="1:25">
      <c r="A111" s="74"/>
      <c r="B111" s="73" t="s">
        <v>948</v>
      </c>
      <c r="C111" s="73" t="s">
        <v>949</v>
      </c>
      <c r="D111" s="73" t="s">
        <v>27</v>
      </c>
      <c r="E111" s="73" t="s">
        <v>950</v>
      </c>
      <c r="F111" s="73" t="s">
        <v>951</v>
      </c>
      <c r="G111" s="73" t="s">
        <v>952</v>
      </c>
      <c r="H111" s="73" t="s">
        <v>953</v>
      </c>
      <c r="I111" s="73" t="s">
        <v>954</v>
      </c>
      <c r="J111" s="73" t="s">
        <v>955</v>
      </c>
      <c r="K111" s="73" t="s">
        <v>956</v>
      </c>
      <c r="L111" s="73" t="s">
        <v>957</v>
      </c>
      <c r="M111" s="73" t="s">
        <v>55</v>
      </c>
      <c r="N111" s="73" t="s">
        <v>55</v>
      </c>
      <c r="O111" s="73" t="s">
        <v>55</v>
      </c>
      <c r="P111" s="73" t="s">
        <v>55</v>
      </c>
      <c r="Q111" s="73" t="s">
        <v>55</v>
      </c>
      <c r="R111" s="73" t="s">
        <v>705</v>
      </c>
      <c r="S111" s="73" t="s">
        <v>958</v>
      </c>
      <c r="T111" s="73" t="s">
        <v>940</v>
      </c>
      <c r="U111" s="73" t="s">
        <v>959</v>
      </c>
      <c r="V111" s="73" t="s">
        <v>946</v>
      </c>
      <c r="W111" s="73" t="s">
        <v>947</v>
      </c>
      <c r="X111" s="73" t="s">
        <v>763</v>
      </c>
      <c r="Y111" s="73" t="s">
        <v>934</v>
      </c>
    </row>
    <row r="112" s="19" customFormat="1" spans="1:25">
      <c r="A112" s="74"/>
      <c r="B112" s="73" t="s">
        <v>960</v>
      </c>
      <c r="C112" s="73" t="s">
        <v>961</v>
      </c>
      <c r="D112" s="73" t="s">
        <v>962</v>
      </c>
      <c r="E112" s="73" t="s">
        <v>963</v>
      </c>
      <c r="F112" s="73" t="s">
        <v>964</v>
      </c>
      <c r="G112" s="73" t="s">
        <v>55</v>
      </c>
      <c r="H112" s="73" t="s">
        <v>55</v>
      </c>
      <c r="I112" s="73" t="s">
        <v>55</v>
      </c>
      <c r="J112" s="73" t="s">
        <v>55</v>
      </c>
      <c r="K112" s="73" t="s">
        <v>55</v>
      </c>
      <c r="L112" s="73" t="s">
        <v>55</v>
      </c>
      <c r="M112" s="73" t="s">
        <v>55</v>
      </c>
      <c r="N112" s="73" t="s">
        <v>55</v>
      </c>
      <c r="O112" s="73" t="s">
        <v>55</v>
      </c>
      <c r="P112" s="73" t="s">
        <v>55</v>
      </c>
      <c r="Q112" s="73" t="s">
        <v>55</v>
      </c>
      <c r="R112" s="73" t="s">
        <v>705</v>
      </c>
      <c r="S112" s="73" t="s">
        <v>965</v>
      </c>
      <c r="T112" s="73" t="s">
        <v>707</v>
      </c>
      <c r="U112" s="73" t="s">
        <v>966</v>
      </c>
      <c r="V112" s="73" t="s">
        <v>55</v>
      </c>
      <c r="W112" s="73" t="s">
        <v>55</v>
      </c>
      <c r="X112" s="73" t="s">
        <v>763</v>
      </c>
      <c r="Y112" s="73" t="s">
        <v>934</v>
      </c>
    </row>
    <row r="113" s="18" customFormat="1" spans="1:25">
      <c r="A113" s="69" t="s">
        <v>967</v>
      </c>
      <c r="B113" s="70" t="s">
        <v>968</v>
      </c>
      <c r="C113" s="70" t="s">
        <v>969</v>
      </c>
      <c r="D113" s="70" t="s">
        <v>27</v>
      </c>
      <c r="E113" s="70" t="s">
        <v>970</v>
      </c>
      <c r="F113" s="70" t="s">
        <v>971</v>
      </c>
      <c r="G113" s="70" t="s">
        <v>55</v>
      </c>
      <c r="H113" s="70" t="s">
        <v>55</v>
      </c>
      <c r="I113" s="70" t="s">
        <v>55</v>
      </c>
      <c r="J113" s="70" t="s">
        <v>55</v>
      </c>
      <c r="K113" s="70" t="s">
        <v>55</v>
      </c>
      <c r="L113" s="70" t="s">
        <v>55</v>
      </c>
      <c r="M113" s="70" t="s">
        <v>972</v>
      </c>
      <c r="N113" s="70" t="s">
        <v>973</v>
      </c>
      <c r="O113" s="70" t="s">
        <v>974</v>
      </c>
      <c r="P113" s="70" t="s">
        <v>975</v>
      </c>
      <c r="Q113" s="70" t="s">
        <v>976</v>
      </c>
      <c r="R113" s="70" t="s">
        <v>251</v>
      </c>
      <c r="S113" s="70" t="s">
        <v>977</v>
      </c>
      <c r="T113" s="70" t="s">
        <v>978</v>
      </c>
      <c r="U113" s="70" t="s">
        <v>979</v>
      </c>
      <c r="V113" s="70" t="s">
        <v>980</v>
      </c>
      <c r="W113" s="70" t="s">
        <v>981</v>
      </c>
      <c r="X113" s="70" t="s">
        <v>753</v>
      </c>
      <c r="Y113" s="70" t="s">
        <v>967</v>
      </c>
    </row>
    <row r="114" s="18" customFormat="1" spans="1:25">
      <c r="A114" s="71"/>
      <c r="B114" s="70" t="s">
        <v>982</v>
      </c>
      <c r="C114" s="70" t="s">
        <v>969</v>
      </c>
      <c r="D114" s="70" t="s">
        <v>27</v>
      </c>
      <c r="E114" s="70" t="s">
        <v>970</v>
      </c>
      <c r="F114" s="70" t="s">
        <v>971</v>
      </c>
      <c r="G114" s="70" t="s">
        <v>55</v>
      </c>
      <c r="H114" s="70" t="s">
        <v>55</v>
      </c>
      <c r="I114" s="70" t="s">
        <v>55</v>
      </c>
      <c r="J114" s="70" t="s">
        <v>55</v>
      </c>
      <c r="K114" s="70" t="s">
        <v>55</v>
      </c>
      <c r="L114" s="70" t="s">
        <v>55</v>
      </c>
      <c r="M114" s="70" t="s">
        <v>972</v>
      </c>
      <c r="N114" s="70" t="s">
        <v>973</v>
      </c>
      <c r="O114" s="70" t="s">
        <v>974</v>
      </c>
      <c r="P114" s="70" t="s">
        <v>975</v>
      </c>
      <c r="Q114" s="70" t="s">
        <v>976</v>
      </c>
      <c r="R114" s="70" t="s">
        <v>251</v>
      </c>
      <c r="S114" s="70" t="s">
        <v>977</v>
      </c>
      <c r="T114" s="70" t="s">
        <v>978</v>
      </c>
      <c r="U114" s="70" t="s">
        <v>979</v>
      </c>
      <c r="V114" s="70" t="s">
        <v>55</v>
      </c>
      <c r="W114" s="70" t="s">
        <v>55</v>
      </c>
      <c r="X114" s="70" t="s">
        <v>726</v>
      </c>
      <c r="Y114" s="70" t="s">
        <v>967</v>
      </c>
    </row>
    <row r="115" s="18" customFormat="1" spans="1:25">
      <c r="A115" s="71"/>
      <c r="B115" s="70" t="s">
        <v>983</v>
      </c>
      <c r="C115" s="70" t="s">
        <v>984</v>
      </c>
      <c r="D115" s="70" t="s">
        <v>27</v>
      </c>
      <c r="E115" s="70" t="s">
        <v>985</v>
      </c>
      <c r="F115" s="70" t="s">
        <v>986</v>
      </c>
      <c r="G115" s="70" t="s">
        <v>55</v>
      </c>
      <c r="H115" s="70" t="s">
        <v>55</v>
      </c>
      <c r="I115" s="70" t="s">
        <v>55</v>
      </c>
      <c r="J115" s="70" t="s">
        <v>55</v>
      </c>
      <c r="K115" s="70" t="s">
        <v>55</v>
      </c>
      <c r="L115" s="70" t="s">
        <v>55</v>
      </c>
      <c r="M115" s="70" t="s">
        <v>972</v>
      </c>
      <c r="N115" s="70" t="s">
        <v>973</v>
      </c>
      <c r="O115" s="70" t="s">
        <v>974</v>
      </c>
      <c r="P115" s="70" t="s">
        <v>975</v>
      </c>
      <c r="Q115" s="70" t="s">
        <v>976</v>
      </c>
      <c r="R115" s="70" t="s">
        <v>251</v>
      </c>
      <c r="S115" s="70" t="s">
        <v>987</v>
      </c>
      <c r="T115" s="70" t="s">
        <v>978</v>
      </c>
      <c r="U115" s="70" t="s">
        <v>988</v>
      </c>
      <c r="V115" s="70" t="s">
        <v>55</v>
      </c>
      <c r="W115" s="70" t="s">
        <v>55</v>
      </c>
      <c r="X115" s="70" t="s">
        <v>763</v>
      </c>
      <c r="Y115" s="70" t="s">
        <v>967</v>
      </c>
    </row>
    <row r="116" s="18" customFormat="1" spans="1:25">
      <c r="A116" s="71"/>
      <c r="B116" s="70" t="s">
        <v>989</v>
      </c>
      <c r="C116" s="70" t="s">
        <v>969</v>
      </c>
      <c r="D116" s="70" t="s">
        <v>27</v>
      </c>
      <c r="E116" s="70" t="s">
        <v>970</v>
      </c>
      <c r="F116" s="70" t="s">
        <v>971</v>
      </c>
      <c r="G116" s="70" t="s">
        <v>55</v>
      </c>
      <c r="H116" s="70" t="s">
        <v>55</v>
      </c>
      <c r="I116" s="70" t="s">
        <v>55</v>
      </c>
      <c r="J116" s="70" t="s">
        <v>55</v>
      </c>
      <c r="K116" s="70" t="s">
        <v>55</v>
      </c>
      <c r="L116" s="70" t="s">
        <v>55</v>
      </c>
      <c r="M116" s="70" t="s">
        <v>972</v>
      </c>
      <c r="N116" s="70" t="s">
        <v>973</v>
      </c>
      <c r="O116" s="70" t="s">
        <v>974</v>
      </c>
      <c r="P116" s="70" t="s">
        <v>975</v>
      </c>
      <c r="Q116" s="70" t="s">
        <v>976</v>
      </c>
      <c r="R116" s="70" t="s">
        <v>251</v>
      </c>
      <c r="S116" s="70" t="s">
        <v>977</v>
      </c>
      <c r="T116" s="70" t="s">
        <v>978</v>
      </c>
      <c r="U116" s="70" t="s">
        <v>979</v>
      </c>
      <c r="V116" s="70" t="s">
        <v>990</v>
      </c>
      <c r="W116" s="70" t="s">
        <v>991</v>
      </c>
      <c r="X116" s="70" t="s">
        <v>763</v>
      </c>
      <c r="Y116" s="70" t="s">
        <v>967</v>
      </c>
    </row>
    <row r="117" s="16" customFormat="1" spans="1:25">
      <c r="A117" s="56" t="s">
        <v>992</v>
      </c>
      <c r="B117" s="57" t="s">
        <v>993</v>
      </c>
      <c r="C117" s="57" t="s">
        <v>994</v>
      </c>
      <c r="D117" s="57" t="s">
        <v>27</v>
      </c>
      <c r="E117" s="57" t="s">
        <v>995</v>
      </c>
      <c r="F117" s="57" t="s">
        <v>996</v>
      </c>
      <c r="G117" s="57" t="s">
        <v>55</v>
      </c>
      <c r="H117" s="57" t="s">
        <v>55</v>
      </c>
      <c r="I117" s="57" t="s">
        <v>55</v>
      </c>
      <c r="J117" s="57" t="s">
        <v>55</v>
      </c>
      <c r="K117" s="57" t="s">
        <v>55</v>
      </c>
      <c r="L117" s="57" t="s">
        <v>55</v>
      </c>
      <c r="M117" s="57" t="s">
        <v>997</v>
      </c>
      <c r="N117" s="57" t="s">
        <v>998</v>
      </c>
      <c r="O117" s="57" t="s">
        <v>974</v>
      </c>
      <c r="P117" s="57" t="s">
        <v>975</v>
      </c>
      <c r="Q117" s="57" t="s">
        <v>976</v>
      </c>
      <c r="R117" s="57" t="s">
        <v>251</v>
      </c>
      <c r="S117" s="57" t="s">
        <v>999</v>
      </c>
      <c r="T117" s="57" t="s">
        <v>1000</v>
      </c>
      <c r="U117" s="57" t="s">
        <v>1001</v>
      </c>
      <c r="V117" s="57" t="s">
        <v>1002</v>
      </c>
      <c r="W117" s="57" t="s">
        <v>1003</v>
      </c>
      <c r="X117" s="57" t="s">
        <v>763</v>
      </c>
      <c r="Y117" s="57" t="s">
        <v>992</v>
      </c>
    </row>
    <row r="118" s="16" customFormat="1" spans="1:25">
      <c r="A118" s="58"/>
      <c r="B118" s="57" t="s">
        <v>1004</v>
      </c>
      <c r="C118" s="57" t="s">
        <v>1005</v>
      </c>
      <c r="D118" s="57" t="s">
        <v>27</v>
      </c>
      <c r="E118" s="57" t="s">
        <v>1006</v>
      </c>
      <c r="F118" s="57" t="s">
        <v>1007</v>
      </c>
      <c r="G118" s="57" t="s">
        <v>55</v>
      </c>
      <c r="H118" s="57" t="s">
        <v>55</v>
      </c>
      <c r="I118" s="57" t="s">
        <v>55</v>
      </c>
      <c r="J118" s="57" t="s">
        <v>55</v>
      </c>
      <c r="K118" s="57" t="s">
        <v>55</v>
      </c>
      <c r="L118" s="57" t="s">
        <v>55</v>
      </c>
      <c r="M118" s="57" t="s">
        <v>997</v>
      </c>
      <c r="N118" s="57" t="s">
        <v>998</v>
      </c>
      <c r="O118" s="57" t="s">
        <v>974</v>
      </c>
      <c r="P118" s="57" t="s">
        <v>975</v>
      </c>
      <c r="Q118" s="57" t="s">
        <v>976</v>
      </c>
      <c r="R118" s="57" t="s">
        <v>251</v>
      </c>
      <c r="S118" s="57" t="s">
        <v>999</v>
      </c>
      <c r="T118" s="57" t="s">
        <v>1000</v>
      </c>
      <c r="U118" s="57" t="s">
        <v>1008</v>
      </c>
      <c r="V118" s="57" t="s">
        <v>55</v>
      </c>
      <c r="W118" s="57" t="s">
        <v>55</v>
      </c>
      <c r="X118" s="57" t="s">
        <v>763</v>
      </c>
      <c r="Y118" s="57" t="s">
        <v>992</v>
      </c>
    </row>
    <row r="119" s="16" customFormat="1" spans="1:25">
      <c r="A119" s="58"/>
      <c r="B119" s="57" t="s">
        <v>1009</v>
      </c>
      <c r="C119" s="57" t="s">
        <v>1010</v>
      </c>
      <c r="D119" s="57" t="s">
        <v>27</v>
      </c>
      <c r="E119" s="57" t="s">
        <v>1011</v>
      </c>
      <c r="F119" s="57" t="s">
        <v>1012</v>
      </c>
      <c r="G119" s="57" t="s">
        <v>55</v>
      </c>
      <c r="H119" s="57" t="s">
        <v>55</v>
      </c>
      <c r="I119" s="57" t="s">
        <v>55</v>
      </c>
      <c r="J119" s="57" t="s">
        <v>55</v>
      </c>
      <c r="K119" s="57" t="s">
        <v>55</v>
      </c>
      <c r="L119" s="57" t="s">
        <v>55</v>
      </c>
      <c r="M119" s="57" t="s">
        <v>997</v>
      </c>
      <c r="N119" s="57" t="s">
        <v>998</v>
      </c>
      <c r="O119" s="57" t="s">
        <v>974</v>
      </c>
      <c r="P119" s="57" t="s">
        <v>975</v>
      </c>
      <c r="Q119" s="57" t="s">
        <v>976</v>
      </c>
      <c r="R119" s="57" t="s">
        <v>251</v>
      </c>
      <c r="S119" s="57" t="s">
        <v>999</v>
      </c>
      <c r="T119" s="57" t="s">
        <v>1000</v>
      </c>
      <c r="U119" s="57" t="s">
        <v>55</v>
      </c>
      <c r="V119" s="57" t="s">
        <v>1002</v>
      </c>
      <c r="W119" s="57" t="s">
        <v>1003</v>
      </c>
      <c r="X119" s="57" t="s">
        <v>763</v>
      </c>
      <c r="Y119" s="57" t="s">
        <v>992</v>
      </c>
    </row>
    <row r="120" s="16" customFormat="1" spans="1:25">
      <c r="A120" s="58"/>
      <c r="B120" s="57" t="s">
        <v>1013</v>
      </c>
      <c r="C120" s="57" t="s">
        <v>1014</v>
      </c>
      <c r="D120" s="57" t="s">
        <v>27</v>
      </c>
      <c r="E120" s="57" t="s">
        <v>1015</v>
      </c>
      <c r="F120" s="57" t="s">
        <v>1016</v>
      </c>
      <c r="G120" s="57" t="s">
        <v>55</v>
      </c>
      <c r="H120" s="57" t="s">
        <v>55</v>
      </c>
      <c r="I120" s="57" t="s">
        <v>55</v>
      </c>
      <c r="J120" s="57" t="s">
        <v>55</v>
      </c>
      <c r="K120" s="57" t="s">
        <v>55</v>
      </c>
      <c r="L120" s="57" t="s">
        <v>55</v>
      </c>
      <c r="M120" s="57" t="s">
        <v>997</v>
      </c>
      <c r="N120" s="57" t="s">
        <v>998</v>
      </c>
      <c r="O120" s="57" t="s">
        <v>974</v>
      </c>
      <c r="P120" s="57" t="s">
        <v>975</v>
      </c>
      <c r="Q120" s="57" t="s">
        <v>976</v>
      </c>
      <c r="R120" s="57" t="s">
        <v>251</v>
      </c>
      <c r="S120" s="57" t="s">
        <v>999</v>
      </c>
      <c r="T120" s="57" t="s">
        <v>1000</v>
      </c>
      <c r="U120" s="57" t="s">
        <v>1017</v>
      </c>
      <c r="V120" s="57" t="s">
        <v>1002</v>
      </c>
      <c r="W120" s="57" t="s">
        <v>1003</v>
      </c>
      <c r="X120" s="57" t="s">
        <v>763</v>
      </c>
      <c r="Y120" s="57" t="s">
        <v>992</v>
      </c>
    </row>
    <row r="121" s="16" customFormat="1" spans="1:25">
      <c r="A121" s="58"/>
      <c r="B121" s="57" t="s">
        <v>1018</v>
      </c>
      <c r="C121" s="57" t="s">
        <v>1019</v>
      </c>
      <c r="D121" s="57" t="s">
        <v>27</v>
      </c>
      <c r="E121" s="57" t="s">
        <v>1020</v>
      </c>
      <c r="F121" s="57" t="s">
        <v>1021</v>
      </c>
      <c r="G121" s="57" t="s">
        <v>55</v>
      </c>
      <c r="H121" s="57" t="s">
        <v>55</v>
      </c>
      <c r="I121" s="57" t="s">
        <v>55</v>
      </c>
      <c r="J121" s="57" t="s">
        <v>55</v>
      </c>
      <c r="K121" s="57" t="s">
        <v>55</v>
      </c>
      <c r="L121" s="57" t="s">
        <v>55</v>
      </c>
      <c r="M121" s="57" t="s">
        <v>997</v>
      </c>
      <c r="N121" s="57" t="s">
        <v>998</v>
      </c>
      <c r="O121" s="57" t="s">
        <v>974</v>
      </c>
      <c r="P121" s="57" t="s">
        <v>975</v>
      </c>
      <c r="Q121" s="57" t="s">
        <v>976</v>
      </c>
      <c r="R121" s="57" t="s">
        <v>251</v>
      </c>
      <c r="S121" s="57" t="s">
        <v>999</v>
      </c>
      <c r="T121" s="57" t="s">
        <v>1000</v>
      </c>
      <c r="U121" s="57" t="s">
        <v>1022</v>
      </c>
      <c r="V121" s="57" t="s">
        <v>55</v>
      </c>
      <c r="W121" s="57" t="s">
        <v>55</v>
      </c>
      <c r="X121" s="57" t="s">
        <v>763</v>
      </c>
      <c r="Y121" s="57" t="s">
        <v>992</v>
      </c>
    </row>
    <row r="122" s="8" customFormat="1" spans="1:25">
      <c r="A122" s="37" t="s">
        <v>1023</v>
      </c>
      <c r="B122" s="38" t="s">
        <v>1024</v>
      </c>
      <c r="C122" s="38" t="s">
        <v>1025</v>
      </c>
      <c r="D122" s="38" t="s">
        <v>27</v>
      </c>
      <c r="E122" s="38" t="s">
        <v>1026</v>
      </c>
      <c r="F122" s="38" t="s">
        <v>1027</v>
      </c>
      <c r="G122" s="38" t="s">
        <v>55</v>
      </c>
      <c r="H122" s="38" t="s">
        <v>55</v>
      </c>
      <c r="I122" s="38" t="s">
        <v>55</v>
      </c>
      <c r="J122" s="38" t="s">
        <v>55</v>
      </c>
      <c r="K122" s="38" t="s">
        <v>55</v>
      </c>
      <c r="L122" s="38" t="s">
        <v>55</v>
      </c>
      <c r="M122" s="38" t="s">
        <v>1028</v>
      </c>
      <c r="N122" s="38" t="s">
        <v>1029</v>
      </c>
      <c r="O122" s="38" t="s">
        <v>845</v>
      </c>
      <c r="P122" s="38" t="s">
        <v>846</v>
      </c>
      <c r="Q122" s="38" t="s">
        <v>847</v>
      </c>
      <c r="R122" s="38" t="s">
        <v>705</v>
      </c>
      <c r="S122" s="38" t="s">
        <v>1030</v>
      </c>
      <c r="T122" s="38" t="s">
        <v>1031</v>
      </c>
      <c r="U122" s="38" t="s">
        <v>1032</v>
      </c>
      <c r="V122" s="38" t="s">
        <v>1033</v>
      </c>
      <c r="W122" s="38" t="s">
        <v>1034</v>
      </c>
      <c r="X122" s="38" t="s">
        <v>763</v>
      </c>
      <c r="Y122" s="38" t="s">
        <v>1023</v>
      </c>
    </row>
    <row r="123" s="8" customFormat="1" spans="1:25">
      <c r="A123" s="67"/>
      <c r="B123" s="38" t="s">
        <v>1035</v>
      </c>
      <c r="C123" s="38" t="s">
        <v>1036</v>
      </c>
      <c r="D123" s="38" t="s">
        <v>27</v>
      </c>
      <c r="E123" s="38" t="s">
        <v>1026</v>
      </c>
      <c r="F123" s="38" t="s">
        <v>1027</v>
      </c>
      <c r="G123" s="38" t="s">
        <v>55</v>
      </c>
      <c r="H123" s="38" t="s">
        <v>55</v>
      </c>
      <c r="I123" s="38" t="s">
        <v>55</v>
      </c>
      <c r="J123" s="38" t="s">
        <v>55</v>
      </c>
      <c r="K123" s="38" t="s">
        <v>55</v>
      </c>
      <c r="L123" s="38" t="s">
        <v>55</v>
      </c>
      <c r="M123" s="38" t="s">
        <v>1028</v>
      </c>
      <c r="N123" s="38" t="s">
        <v>1029</v>
      </c>
      <c r="O123" s="38" t="s">
        <v>845</v>
      </c>
      <c r="P123" s="38" t="s">
        <v>846</v>
      </c>
      <c r="Q123" s="38" t="s">
        <v>847</v>
      </c>
      <c r="R123" s="38" t="s">
        <v>705</v>
      </c>
      <c r="S123" s="38" t="s">
        <v>1030</v>
      </c>
      <c r="T123" s="38" t="s">
        <v>1031</v>
      </c>
      <c r="U123" s="38" t="s">
        <v>1032</v>
      </c>
      <c r="V123" s="38" t="s">
        <v>1033</v>
      </c>
      <c r="W123" s="38" t="s">
        <v>1034</v>
      </c>
      <c r="X123" s="38" t="s">
        <v>763</v>
      </c>
      <c r="Y123" s="38" t="s">
        <v>1023</v>
      </c>
    </row>
    <row r="124" s="8" customFormat="1" spans="1:25">
      <c r="A124" s="67"/>
      <c r="B124" s="38" t="s">
        <v>1037</v>
      </c>
      <c r="C124" s="38" t="s">
        <v>1038</v>
      </c>
      <c r="D124" s="38" t="s">
        <v>27</v>
      </c>
      <c r="E124" s="38" t="s">
        <v>1039</v>
      </c>
      <c r="F124" s="38" t="s">
        <v>1040</v>
      </c>
      <c r="G124" s="38" t="s">
        <v>55</v>
      </c>
      <c r="H124" s="38" t="s">
        <v>55</v>
      </c>
      <c r="I124" s="38" t="s">
        <v>55</v>
      </c>
      <c r="J124" s="38" t="s">
        <v>55</v>
      </c>
      <c r="K124" s="38" t="s">
        <v>55</v>
      </c>
      <c r="L124" s="38" t="s">
        <v>55</v>
      </c>
      <c r="M124" s="38" t="s">
        <v>1028</v>
      </c>
      <c r="N124" s="38" t="s">
        <v>1029</v>
      </c>
      <c r="O124" s="38" t="s">
        <v>845</v>
      </c>
      <c r="P124" s="38" t="s">
        <v>846</v>
      </c>
      <c r="Q124" s="38" t="s">
        <v>847</v>
      </c>
      <c r="R124" s="38" t="s">
        <v>705</v>
      </c>
      <c r="S124" s="38" t="s">
        <v>1030</v>
      </c>
      <c r="T124" s="38" t="s">
        <v>1031</v>
      </c>
      <c r="U124" s="38" t="s">
        <v>1041</v>
      </c>
      <c r="V124" s="38" t="s">
        <v>1033</v>
      </c>
      <c r="W124" s="38" t="s">
        <v>1034</v>
      </c>
      <c r="X124" s="38" t="s">
        <v>753</v>
      </c>
      <c r="Y124" s="38" t="s">
        <v>1023</v>
      </c>
    </row>
    <row r="125" s="8" customFormat="1" spans="1:25">
      <c r="A125" s="67"/>
      <c r="B125" s="38" t="s">
        <v>1042</v>
      </c>
      <c r="C125" s="38" t="s">
        <v>1043</v>
      </c>
      <c r="D125" s="38" t="s">
        <v>1044</v>
      </c>
      <c r="E125" s="38" t="s">
        <v>1045</v>
      </c>
      <c r="F125" s="38" t="s">
        <v>1046</v>
      </c>
      <c r="G125" s="38" t="s">
        <v>55</v>
      </c>
      <c r="H125" s="38" t="s">
        <v>55</v>
      </c>
      <c r="I125" s="38" t="s">
        <v>55</v>
      </c>
      <c r="J125" s="38" t="s">
        <v>55</v>
      </c>
      <c r="K125" s="38" t="s">
        <v>55</v>
      </c>
      <c r="L125" s="38" t="s">
        <v>55</v>
      </c>
      <c r="M125" s="38" t="s">
        <v>1028</v>
      </c>
      <c r="N125" s="38" t="s">
        <v>1029</v>
      </c>
      <c r="O125" s="38" t="s">
        <v>845</v>
      </c>
      <c r="P125" s="38" t="s">
        <v>846</v>
      </c>
      <c r="Q125" s="38" t="s">
        <v>847</v>
      </c>
      <c r="R125" s="38" t="s">
        <v>705</v>
      </c>
      <c r="S125" s="38" t="s">
        <v>1030</v>
      </c>
      <c r="T125" s="38" t="s">
        <v>1031</v>
      </c>
      <c r="U125" s="38" t="s">
        <v>1047</v>
      </c>
      <c r="V125" s="38" t="s">
        <v>1033</v>
      </c>
      <c r="W125" s="38" t="s">
        <v>1034</v>
      </c>
      <c r="X125" s="38" t="s">
        <v>763</v>
      </c>
      <c r="Y125" s="38" t="s">
        <v>1023</v>
      </c>
    </row>
    <row r="126" s="8" customFormat="1" spans="1:25">
      <c r="A126" s="67"/>
      <c r="B126" s="38" t="s">
        <v>1048</v>
      </c>
      <c r="C126" s="38" t="s">
        <v>1049</v>
      </c>
      <c r="D126" s="38" t="s">
        <v>27</v>
      </c>
      <c r="E126" s="38" t="s">
        <v>1045</v>
      </c>
      <c r="F126" s="38" t="s">
        <v>1046</v>
      </c>
      <c r="G126" s="38" t="s">
        <v>55</v>
      </c>
      <c r="H126" s="38" t="s">
        <v>55</v>
      </c>
      <c r="I126" s="38" t="s">
        <v>55</v>
      </c>
      <c r="J126" s="38" t="s">
        <v>55</v>
      </c>
      <c r="K126" s="38" t="s">
        <v>55</v>
      </c>
      <c r="L126" s="38" t="s">
        <v>55</v>
      </c>
      <c r="M126" s="38" t="s">
        <v>1028</v>
      </c>
      <c r="N126" s="38" t="s">
        <v>1029</v>
      </c>
      <c r="O126" s="38" t="s">
        <v>845</v>
      </c>
      <c r="P126" s="38" t="s">
        <v>846</v>
      </c>
      <c r="Q126" s="38" t="s">
        <v>847</v>
      </c>
      <c r="R126" s="38" t="s">
        <v>705</v>
      </c>
      <c r="S126" s="38" t="s">
        <v>1030</v>
      </c>
      <c r="T126" s="38" t="s">
        <v>1031</v>
      </c>
      <c r="U126" s="38" t="s">
        <v>1047</v>
      </c>
      <c r="V126" s="38" t="s">
        <v>1033</v>
      </c>
      <c r="W126" s="38" t="s">
        <v>1034</v>
      </c>
      <c r="X126" s="38" t="s">
        <v>753</v>
      </c>
      <c r="Y126" s="38" t="s">
        <v>1023</v>
      </c>
    </row>
    <row r="127" s="8" customFormat="1" spans="1:25">
      <c r="A127" s="67"/>
      <c r="B127" s="38" t="s">
        <v>1050</v>
      </c>
      <c r="C127" s="38" t="s">
        <v>1051</v>
      </c>
      <c r="D127" s="38" t="s">
        <v>27</v>
      </c>
      <c r="E127" s="38" t="s">
        <v>1052</v>
      </c>
      <c r="F127" s="38" t="s">
        <v>1053</v>
      </c>
      <c r="G127" s="38" t="s">
        <v>55</v>
      </c>
      <c r="H127" s="38" t="s">
        <v>55</v>
      </c>
      <c r="I127" s="38" t="s">
        <v>55</v>
      </c>
      <c r="J127" s="38" t="s">
        <v>55</v>
      </c>
      <c r="K127" s="38" t="s">
        <v>55</v>
      </c>
      <c r="L127" s="38" t="s">
        <v>55</v>
      </c>
      <c r="M127" s="38" t="s">
        <v>1028</v>
      </c>
      <c r="N127" s="38" t="s">
        <v>1029</v>
      </c>
      <c r="O127" s="38" t="s">
        <v>845</v>
      </c>
      <c r="P127" s="38" t="s">
        <v>846</v>
      </c>
      <c r="Q127" s="38" t="s">
        <v>847</v>
      </c>
      <c r="R127" s="38" t="s">
        <v>705</v>
      </c>
      <c r="S127" s="38" t="s">
        <v>1030</v>
      </c>
      <c r="T127" s="38" t="s">
        <v>1031</v>
      </c>
      <c r="U127" s="38" t="s">
        <v>1054</v>
      </c>
      <c r="V127" s="38" t="s">
        <v>1033</v>
      </c>
      <c r="W127" s="38" t="s">
        <v>1034</v>
      </c>
      <c r="X127" s="38" t="s">
        <v>763</v>
      </c>
      <c r="Y127" s="38" t="s">
        <v>1023</v>
      </c>
    </row>
    <row r="128" s="7" customFormat="1" spans="1:25">
      <c r="A128" s="35" t="s">
        <v>1055</v>
      </c>
      <c r="B128" s="36" t="s">
        <v>1056</v>
      </c>
      <c r="C128" s="36" t="s">
        <v>1057</v>
      </c>
      <c r="D128" s="36" t="s">
        <v>27</v>
      </c>
      <c r="E128" s="36" t="s">
        <v>1058</v>
      </c>
      <c r="F128" s="36" t="s">
        <v>1059</v>
      </c>
      <c r="G128" s="36" t="s">
        <v>55</v>
      </c>
      <c r="H128" s="36" t="s">
        <v>55</v>
      </c>
      <c r="I128" s="36" t="s">
        <v>55</v>
      </c>
      <c r="J128" s="36" t="s">
        <v>55</v>
      </c>
      <c r="K128" s="36" t="s">
        <v>55</v>
      </c>
      <c r="L128" s="36" t="s">
        <v>55</v>
      </c>
      <c r="M128" s="36" t="s">
        <v>55</v>
      </c>
      <c r="N128" s="36" t="s">
        <v>55</v>
      </c>
      <c r="O128" s="36" t="s">
        <v>55</v>
      </c>
      <c r="P128" s="36" t="s">
        <v>55</v>
      </c>
      <c r="Q128" s="36" t="s">
        <v>55</v>
      </c>
      <c r="R128" s="36" t="s">
        <v>705</v>
      </c>
      <c r="S128" s="36" t="s">
        <v>1060</v>
      </c>
      <c r="T128" s="36" t="s">
        <v>707</v>
      </c>
      <c r="U128" s="36" t="s">
        <v>1061</v>
      </c>
      <c r="V128" s="36" t="s">
        <v>1062</v>
      </c>
      <c r="W128" s="36" t="s">
        <v>1063</v>
      </c>
      <c r="X128" s="36" t="s">
        <v>753</v>
      </c>
      <c r="Y128" s="36" t="s">
        <v>1064</v>
      </c>
    </row>
    <row r="129" s="7" customFormat="1" spans="1:25">
      <c r="A129" s="75"/>
      <c r="B129" s="36" t="s">
        <v>1065</v>
      </c>
      <c r="C129" s="36" t="s">
        <v>1066</v>
      </c>
      <c r="D129" s="36" t="s">
        <v>27</v>
      </c>
      <c r="E129" s="36" t="s">
        <v>1067</v>
      </c>
      <c r="F129" s="36" t="s">
        <v>1068</v>
      </c>
      <c r="G129" s="36" t="s">
        <v>55</v>
      </c>
      <c r="H129" s="36" t="s">
        <v>55</v>
      </c>
      <c r="I129" s="36" t="s">
        <v>55</v>
      </c>
      <c r="J129" s="36" t="s">
        <v>55</v>
      </c>
      <c r="K129" s="36" t="s">
        <v>55</v>
      </c>
      <c r="L129" s="36" t="s">
        <v>55</v>
      </c>
      <c r="M129" s="36" t="s">
        <v>55</v>
      </c>
      <c r="N129" s="36" t="s">
        <v>55</v>
      </c>
      <c r="O129" s="36" t="s">
        <v>55</v>
      </c>
      <c r="P129" s="36" t="s">
        <v>55</v>
      </c>
      <c r="Q129" s="36" t="s">
        <v>55</v>
      </c>
      <c r="R129" s="36" t="s">
        <v>705</v>
      </c>
      <c r="S129" s="36" t="s">
        <v>1060</v>
      </c>
      <c r="T129" s="36" t="s">
        <v>707</v>
      </c>
      <c r="U129" s="36" t="s">
        <v>1069</v>
      </c>
      <c r="V129" s="36" t="s">
        <v>1062</v>
      </c>
      <c r="W129" s="36" t="s">
        <v>1063</v>
      </c>
      <c r="X129" s="36" t="s">
        <v>726</v>
      </c>
      <c r="Y129" s="36" t="s">
        <v>1064</v>
      </c>
    </row>
    <row r="130" s="7" customFormat="1" spans="1:25">
      <c r="A130" s="75"/>
      <c r="B130" s="36" t="s">
        <v>1070</v>
      </c>
      <c r="C130" s="36" t="s">
        <v>1071</v>
      </c>
      <c r="D130" s="36" t="s">
        <v>27</v>
      </c>
      <c r="E130" s="36" t="s">
        <v>1072</v>
      </c>
      <c r="F130" s="36" t="s">
        <v>1073</v>
      </c>
      <c r="G130" s="36" t="s">
        <v>55</v>
      </c>
      <c r="H130" s="36" t="s">
        <v>55</v>
      </c>
      <c r="I130" s="36" t="s">
        <v>55</v>
      </c>
      <c r="J130" s="36" t="s">
        <v>55</v>
      </c>
      <c r="K130" s="36" t="s">
        <v>55</v>
      </c>
      <c r="L130" s="36" t="s">
        <v>55</v>
      </c>
      <c r="M130" s="36" t="s">
        <v>55</v>
      </c>
      <c r="N130" s="36" t="s">
        <v>55</v>
      </c>
      <c r="O130" s="36" t="s">
        <v>55</v>
      </c>
      <c r="P130" s="36" t="s">
        <v>55</v>
      </c>
      <c r="Q130" s="36" t="s">
        <v>55</v>
      </c>
      <c r="R130" s="36" t="s">
        <v>705</v>
      </c>
      <c r="S130" s="36" t="s">
        <v>1074</v>
      </c>
      <c r="T130" s="36" t="s">
        <v>707</v>
      </c>
      <c r="U130" s="36" t="s">
        <v>1075</v>
      </c>
      <c r="V130" s="36" t="s">
        <v>1062</v>
      </c>
      <c r="W130" s="36" t="s">
        <v>1063</v>
      </c>
      <c r="X130" s="36" t="s">
        <v>726</v>
      </c>
      <c r="Y130" s="36" t="s">
        <v>1064</v>
      </c>
    </row>
    <row r="131" s="7" customFormat="1" spans="1:25">
      <c r="A131" s="75"/>
      <c r="B131" s="36" t="s">
        <v>1076</v>
      </c>
      <c r="C131" s="36" t="s">
        <v>1057</v>
      </c>
      <c r="D131" s="36" t="s">
        <v>27</v>
      </c>
      <c r="E131" s="36" t="s">
        <v>1058</v>
      </c>
      <c r="F131" s="36" t="s">
        <v>1059</v>
      </c>
      <c r="G131" s="36" t="s">
        <v>55</v>
      </c>
      <c r="H131" s="36" t="s">
        <v>55</v>
      </c>
      <c r="I131" s="36" t="s">
        <v>55</v>
      </c>
      <c r="J131" s="36" t="s">
        <v>55</v>
      </c>
      <c r="K131" s="36" t="s">
        <v>55</v>
      </c>
      <c r="L131" s="36" t="s">
        <v>55</v>
      </c>
      <c r="M131" s="36" t="s">
        <v>55</v>
      </c>
      <c r="N131" s="36" t="s">
        <v>55</v>
      </c>
      <c r="O131" s="36" t="s">
        <v>55</v>
      </c>
      <c r="P131" s="36" t="s">
        <v>55</v>
      </c>
      <c r="Q131" s="36" t="s">
        <v>55</v>
      </c>
      <c r="R131" s="36" t="s">
        <v>705</v>
      </c>
      <c r="S131" s="36" t="s">
        <v>1060</v>
      </c>
      <c r="T131" s="36" t="s">
        <v>707</v>
      </c>
      <c r="U131" s="36" t="s">
        <v>1061</v>
      </c>
      <c r="V131" s="36" t="s">
        <v>1062</v>
      </c>
      <c r="W131" s="36" t="s">
        <v>1063</v>
      </c>
      <c r="X131" s="36" t="s">
        <v>726</v>
      </c>
      <c r="Y131" s="36" t="s">
        <v>1064</v>
      </c>
    </row>
    <row r="132" s="7" customFormat="1" spans="1:25">
      <c r="A132" s="75"/>
      <c r="B132" s="36" t="s">
        <v>1077</v>
      </c>
      <c r="C132" s="36" t="s">
        <v>1078</v>
      </c>
      <c r="D132" s="36" t="s">
        <v>1079</v>
      </c>
      <c r="E132" s="36" t="s">
        <v>1080</v>
      </c>
      <c r="F132" s="36" t="s">
        <v>1081</v>
      </c>
      <c r="G132" s="36" t="s">
        <v>55</v>
      </c>
      <c r="H132" s="36" t="s">
        <v>55</v>
      </c>
      <c r="I132" s="36" t="s">
        <v>55</v>
      </c>
      <c r="J132" s="36" t="s">
        <v>55</v>
      </c>
      <c r="K132" s="36" t="s">
        <v>55</v>
      </c>
      <c r="L132" s="36" t="s">
        <v>55</v>
      </c>
      <c r="M132" s="36" t="s">
        <v>55</v>
      </c>
      <c r="N132" s="36" t="s">
        <v>55</v>
      </c>
      <c r="O132" s="36" t="s">
        <v>55</v>
      </c>
      <c r="P132" s="36" t="s">
        <v>55</v>
      </c>
      <c r="Q132" s="36" t="s">
        <v>55</v>
      </c>
      <c r="R132" s="36" t="s">
        <v>705</v>
      </c>
      <c r="S132" s="36" t="s">
        <v>1082</v>
      </c>
      <c r="T132" s="36" t="s">
        <v>1083</v>
      </c>
      <c r="U132" s="36" t="s">
        <v>1084</v>
      </c>
      <c r="V132" s="36" t="s">
        <v>1062</v>
      </c>
      <c r="W132" s="36" t="s">
        <v>1063</v>
      </c>
      <c r="X132" s="36" t="s">
        <v>726</v>
      </c>
      <c r="Y132" s="36" t="s">
        <v>1064</v>
      </c>
    </row>
    <row r="133" s="7" customFormat="1" spans="1:25">
      <c r="A133" s="75"/>
      <c r="B133" s="36" t="s">
        <v>1085</v>
      </c>
      <c r="C133" s="36" t="s">
        <v>1086</v>
      </c>
      <c r="D133" s="36" t="s">
        <v>27</v>
      </c>
      <c r="E133" s="36" t="s">
        <v>1072</v>
      </c>
      <c r="F133" s="36" t="s">
        <v>1073</v>
      </c>
      <c r="G133" s="36" t="s">
        <v>55</v>
      </c>
      <c r="H133" s="36" t="s">
        <v>55</v>
      </c>
      <c r="I133" s="36" t="s">
        <v>55</v>
      </c>
      <c r="J133" s="36" t="s">
        <v>55</v>
      </c>
      <c r="K133" s="36" t="s">
        <v>55</v>
      </c>
      <c r="L133" s="36" t="s">
        <v>55</v>
      </c>
      <c r="M133" s="36" t="s">
        <v>55</v>
      </c>
      <c r="N133" s="36" t="s">
        <v>55</v>
      </c>
      <c r="O133" s="36" t="s">
        <v>55</v>
      </c>
      <c r="P133" s="36" t="s">
        <v>55</v>
      </c>
      <c r="Q133" s="36" t="s">
        <v>55</v>
      </c>
      <c r="R133" s="36" t="s">
        <v>705</v>
      </c>
      <c r="S133" s="36" t="s">
        <v>1087</v>
      </c>
      <c r="T133" s="36" t="s">
        <v>707</v>
      </c>
      <c r="U133" s="36" t="s">
        <v>1075</v>
      </c>
      <c r="V133" s="36" t="s">
        <v>1062</v>
      </c>
      <c r="W133" s="36" t="s">
        <v>1063</v>
      </c>
      <c r="X133" s="36" t="s">
        <v>726</v>
      </c>
      <c r="Y133" s="36" t="s">
        <v>1064</v>
      </c>
    </row>
    <row r="134" s="7" customFormat="1" spans="1:25">
      <c r="A134" s="75"/>
      <c r="B134" s="36" t="s">
        <v>1088</v>
      </c>
      <c r="C134" s="36" t="s">
        <v>1071</v>
      </c>
      <c r="D134" s="36" t="s">
        <v>27</v>
      </c>
      <c r="E134" s="36" t="s">
        <v>1072</v>
      </c>
      <c r="F134" s="36" t="s">
        <v>1073</v>
      </c>
      <c r="G134" s="36" t="s">
        <v>55</v>
      </c>
      <c r="H134" s="36" t="s">
        <v>55</v>
      </c>
      <c r="I134" s="36" t="s">
        <v>55</v>
      </c>
      <c r="J134" s="36" t="s">
        <v>55</v>
      </c>
      <c r="K134" s="36" t="s">
        <v>55</v>
      </c>
      <c r="L134" s="36" t="s">
        <v>55</v>
      </c>
      <c r="M134" s="36" t="s">
        <v>55</v>
      </c>
      <c r="N134" s="36" t="s">
        <v>55</v>
      </c>
      <c r="O134" s="36" t="s">
        <v>55</v>
      </c>
      <c r="P134" s="36" t="s">
        <v>55</v>
      </c>
      <c r="Q134" s="36" t="s">
        <v>55</v>
      </c>
      <c r="R134" s="36" t="s">
        <v>705</v>
      </c>
      <c r="S134" s="36" t="s">
        <v>1074</v>
      </c>
      <c r="T134" s="36" t="s">
        <v>707</v>
      </c>
      <c r="U134" s="36" t="s">
        <v>1075</v>
      </c>
      <c r="V134" s="36" t="s">
        <v>1062</v>
      </c>
      <c r="W134" s="36" t="s">
        <v>1063</v>
      </c>
      <c r="X134" s="36" t="s">
        <v>763</v>
      </c>
      <c r="Y134" s="36" t="s">
        <v>1064</v>
      </c>
    </row>
    <row r="135" s="7" customFormat="1" spans="1:25">
      <c r="A135" s="75"/>
      <c r="B135" s="36" t="s">
        <v>1089</v>
      </c>
      <c r="C135" s="36" t="s">
        <v>1090</v>
      </c>
      <c r="D135" s="36" t="s">
        <v>27</v>
      </c>
      <c r="E135" s="36" t="s">
        <v>1091</v>
      </c>
      <c r="F135" s="36" t="s">
        <v>1092</v>
      </c>
      <c r="G135" s="36" t="s">
        <v>55</v>
      </c>
      <c r="H135" s="36" t="s">
        <v>55</v>
      </c>
      <c r="I135" s="36" t="s">
        <v>55</v>
      </c>
      <c r="J135" s="36" t="s">
        <v>55</v>
      </c>
      <c r="K135" s="36" t="s">
        <v>55</v>
      </c>
      <c r="L135" s="36" t="s">
        <v>55</v>
      </c>
      <c r="M135" s="36" t="s">
        <v>55</v>
      </c>
      <c r="N135" s="36" t="s">
        <v>55</v>
      </c>
      <c r="O135" s="36" t="s">
        <v>55</v>
      </c>
      <c r="P135" s="36" t="s">
        <v>55</v>
      </c>
      <c r="Q135" s="36" t="s">
        <v>55</v>
      </c>
      <c r="R135" s="36" t="s">
        <v>705</v>
      </c>
      <c r="S135" s="36" t="s">
        <v>1093</v>
      </c>
      <c r="T135" s="36" t="s">
        <v>1094</v>
      </c>
      <c r="U135" s="36" t="s">
        <v>1095</v>
      </c>
      <c r="V135" s="36" t="s">
        <v>1062</v>
      </c>
      <c r="W135" s="36" t="s">
        <v>1063</v>
      </c>
      <c r="X135" s="36" t="s">
        <v>753</v>
      </c>
      <c r="Y135" s="36" t="s">
        <v>1064</v>
      </c>
    </row>
    <row r="136" s="7" customFormat="1" spans="1:25">
      <c r="A136" s="75"/>
      <c r="B136" s="36" t="s">
        <v>1096</v>
      </c>
      <c r="C136" s="36" t="s">
        <v>1071</v>
      </c>
      <c r="D136" s="36" t="s">
        <v>27</v>
      </c>
      <c r="E136" s="36" t="s">
        <v>1097</v>
      </c>
      <c r="F136" s="36" t="s">
        <v>1098</v>
      </c>
      <c r="G136" s="36" t="s">
        <v>55</v>
      </c>
      <c r="H136" s="36" t="s">
        <v>55</v>
      </c>
      <c r="I136" s="36" t="s">
        <v>55</v>
      </c>
      <c r="J136" s="36" t="s">
        <v>55</v>
      </c>
      <c r="K136" s="36" t="s">
        <v>55</v>
      </c>
      <c r="L136" s="36" t="s">
        <v>55</v>
      </c>
      <c r="M136" s="36" t="s">
        <v>55</v>
      </c>
      <c r="N136" s="36" t="s">
        <v>55</v>
      </c>
      <c r="O136" s="36" t="s">
        <v>55</v>
      </c>
      <c r="P136" s="36" t="s">
        <v>55</v>
      </c>
      <c r="Q136" s="36" t="s">
        <v>55</v>
      </c>
      <c r="R136" s="36" t="s">
        <v>705</v>
      </c>
      <c r="S136" s="36" t="s">
        <v>1074</v>
      </c>
      <c r="T136" s="36" t="s">
        <v>707</v>
      </c>
      <c r="U136" s="36" t="s">
        <v>1099</v>
      </c>
      <c r="V136" s="36" t="s">
        <v>1062</v>
      </c>
      <c r="W136" s="36" t="s">
        <v>1063</v>
      </c>
      <c r="X136" s="36" t="s">
        <v>763</v>
      </c>
      <c r="Y136" s="36" t="s">
        <v>1064</v>
      </c>
    </row>
    <row r="137" s="7" customFormat="1" spans="1:25">
      <c r="A137" s="75"/>
      <c r="B137" s="36" t="s">
        <v>1100</v>
      </c>
      <c r="C137" s="36" t="s">
        <v>1066</v>
      </c>
      <c r="D137" s="36" t="s">
        <v>27</v>
      </c>
      <c r="E137" s="36" t="s">
        <v>1058</v>
      </c>
      <c r="F137" s="36" t="s">
        <v>1059</v>
      </c>
      <c r="G137" s="36" t="s">
        <v>55</v>
      </c>
      <c r="H137" s="36" t="s">
        <v>55</v>
      </c>
      <c r="I137" s="36" t="s">
        <v>55</v>
      </c>
      <c r="J137" s="36" t="s">
        <v>55</v>
      </c>
      <c r="K137" s="36" t="s">
        <v>55</v>
      </c>
      <c r="L137" s="36" t="s">
        <v>55</v>
      </c>
      <c r="M137" s="36" t="s">
        <v>55</v>
      </c>
      <c r="N137" s="36" t="s">
        <v>55</v>
      </c>
      <c r="O137" s="36" t="s">
        <v>55</v>
      </c>
      <c r="P137" s="36" t="s">
        <v>55</v>
      </c>
      <c r="Q137" s="36" t="s">
        <v>55</v>
      </c>
      <c r="R137" s="36" t="s">
        <v>705</v>
      </c>
      <c r="S137" s="36" t="s">
        <v>1060</v>
      </c>
      <c r="T137" s="36" t="s">
        <v>707</v>
      </c>
      <c r="U137" s="36" t="s">
        <v>1061</v>
      </c>
      <c r="V137" s="36" t="s">
        <v>1062</v>
      </c>
      <c r="W137" s="36" t="s">
        <v>1063</v>
      </c>
      <c r="X137" s="36" t="s">
        <v>753</v>
      </c>
      <c r="Y137" s="36" t="s">
        <v>1064</v>
      </c>
    </row>
    <row r="138" s="7" customFormat="1" spans="1:25">
      <c r="A138" s="75"/>
      <c r="B138" s="36" t="s">
        <v>1101</v>
      </c>
      <c r="C138" s="36" t="s">
        <v>1102</v>
      </c>
      <c r="D138" s="36" t="s">
        <v>27</v>
      </c>
      <c r="E138" s="36" t="s">
        <v>1103</v>
      </c>
      <c r="F138" s="36" t="s">
        <v>1104</v>
      </c>
      <c r="G138" s="36" t="s">
        <v>55</v>
      </c>
      <c r="H138" s="36" t="s">
        <v>55</v>
      </c>
      <c r="I138" s="36" t="s">
        <v>55</v>
      </c>
      <c r="J138" s="36" t="s">
        <v>55</v>
      </c>
      <c r="K138" s="36" t="s">
        <v>55</v>
      </c>
      <c r="L138" s="36" t="s">
        <v>55</v>
      </c>
      <c r="M138" s="36" t="s">
        <v>55</v>
      </c>
      <c r="N138" s="36" t="s">
        <v>55</v>
      </c>
      <c r="O138" s="36" t="s">
        <v>55</v>
      </c>
      <c r="P138" s="36" t="s">
        <v>55</v>
      </c>
      <c r="Q138" s="36" t="s">
        <v>55</v>
      </c>
      <c r="R138" s="36" t="s">
        <v>705</v>
      </c>
      <c r="S138" s="36" t="s">
        <v>1105</v>
      </c>
      <c r="T138" s="36" t="s">
        <v>707</v>
      </c>
      <c r="U138" s="36" t="s">
        <v>1106</v>
      </c>
      <c r="V138" s="36" t="s">
        <v>1062</v>
      </c>
      <c r="W138" s="36" t="s">
        <v>1063</v>
      </c>
      <c r="X138" s="36" t="s">
        <v>763</v>
      </c>
      <c r="Y138" s="36" t="s">
        <v>1064</v>
      </c>
    </row>
    <row r="139" s="7" customFormat="1" spans="1:25">
      <c r="A139" s="75"/>
      <c r="B139" s="36" t="s">
        <v>1107</v>
      </c>
      <c r="C139" s="36" t="s">
        <v>1108</v>
      </c>
      <c r="D139" s="36" t="s">
        <v>27</v>
      </c>
      <c r="E139" s="36" t="s">
        <v>1109</v>
      </c>
      <c r="F139" s="36" t="s">
        <v>1110</v>
      </c>
      <c r="G139" s="36" t="s">
        <v>55</v>
      </c>
      <c r="H139" s="36" t="s">
        <v>55</v>
      </c>
      <c r="I139" s="36" t="s">
        <v>55</v>
      </c>
      <c r="J139" s="36" t="s">
        <v>55</v>
      </c>
      <c r="K139" s="36" t="s">
        <v>55</v>
      </c>
      <c r="L139" s="36" t="s">
        <v>55</v>
      </c>
      <c r="M139" s="36" t="s">
        <v>55</v>
      </c>
      <c r="N139" s="36" t="s">
        <v>55</v>
      </c>
      <c r="O139" s="36" t="s">
        <v>55</v>
      </c>
      <c r="P139" s="36" t="s">
        <v>55</v>
      </c>
      <c r="Q139" s="36" t="s">
        <v>55</v>
      </c>
      <c r="R139" s="36" t="s">
        <v>705</v>
      </c>
      <c r="S139" s="36" t="s">
        <v>1087</v>
      </c>
      <c r="T139" s="36" t="s">
        <v>707</v>
      </c>
      <c r="U139" s="36" t="s">
        <v>1111</v>
      </c>
      <c r="V139" s="36" t="s">
        <v>1062</v>
      </c>
      <c r="W139" s="36" t="s">
        <v>1063</v>
      </c>
      <c r="X139" s="36" t="s">
        <v>726</v>
      </c>
      <c r="Y139" s="36" t="s">
        <v>1064</v>
      </c>
    </row>
    <row r="140" s="7" customFormat="1" spans="1:25">
      <c r="A140" s="75"/>
      <c r="B140" s="36" t="s">
        <v>1112</v>
      </c>
      <c r="C140" s="36" t="s">
        <v>1108</v>
      </c>
      <c r="D140" s="36" t="s">
        <v>27</v>
      </c>
      <c r="E140" s="36" t="s">
        <v>1072</v>
      </c>
      <c r="F140" s="36" t="s">
        <v>1073</v>
      </c>
      <c r="G140" s="36" t="s">
        <v>55</v>
      </c>
      <c r="H140" s="36" t="s">
        <v>55</v>
      </c>
      <c r="I140" s="36" t="s">
        <v>55</v>
      </c>
      <c r="J140" s="36" t="s">
        <v>55</v>
      </c>
      <c r="K140" s="36" t="s">
        <v>55</v>
      </c>
      <c r="L140" s="36" t="s">
        <v>55</v>
      </c>
      <c r="M140" s="36" t="s">
        <v>55</v>
      </c>
      <c r="N140" s="36" t="s">
        <v>55</v>
      </c>
      <c r="O140" s="36" t="s">
        <v>55</v>
      </c>
      <c r="P140" s="36" t="s">
        <v>55</v>
      </c>
      <c r="Q140" s="36" t="s">
        <v>55</v>
      </c>
      <c r="R140" s="36" t="s">
        <v>705</v>
      </c>
      <c r="S140" s="36" t="s">
        <v>1087</v>
      </c>
      <c r="T140" s="36" t="s">
        <v>707</v>
      </c>
      <c r="U140" s="36" t="s">
        <v>1075</v>
      </c>
      <c r="V140" s="36" t="s">
        <v>1062</v>
      </c>
      <c r="W140" s="36" t="s">
        <v>1063</v>
      </c>
      <c r="X140" s="36" t="s">
        <v>753</v>
      </c>
      <c r="Y140" s="36" t="s">
        <v>1064</v>
      </c>
    </row>
    <row r="141" s="16" customFormat="1" spans="1:25">
      <c r="A141" s="56" t="s">
        <v>789</v>
      </c>
      <c r="B141" s="57" t="s">
        <v>1113</v>
      </c>
      <c r="C141" s="57" t="s">
        <v>1114</v>
      </c>
      <c r="D141" s="57" t="s">
        <v>27</v>
      </c>
      <c r="E141" s="57" t="s">
        <v>1115</v>
      </c>
      <c r="F141" s="57" t="s">
        <v>1116</v>
      </c>
      <c r="G141" s="57" t="s">
        <v>55</v>
      </c>
      <c r="H141" s="57" t="s">
        <v>55</v>
      </c>
      <c r="I141" s="57" t="s">
        <v>55</v>
      </c>
      <c r="J141" s="57" t="s">
        <v>55</v>
      </c>
      <c r="K141" s="57" t="s">
        <v>55</v>
      </c>
      <c r="L141" s="57" t="s">
        <v>55</v>
      </c>
      <c r="M141" s="57" t="s">
        <v>55</v>
      </c>
      <c r="N141" s="57" t="s">
        <v>55</v>
      </c>
      <c r="O141" s="57" t="s">
        <v>55</v>
      </c>
      <c r="P141" s="57" t="s">
        <v>55</v>
      </c>
      <c r="Q141" s="57" t="s">
        <v>55</v>
      </c>
      <c r="R141" s="57" t="s">
        <v>705</v>
      </c>
      <c r="S141" s="57" t="s">
        <v>776</v>
      </c>
      <c r="T141" s="57" t="s">
        <v>777</v>
      </c>
      <c r="U141" s="57" t="s">
        <v>55</v>
      </c>
      <c r="V141" s="57" t="s">
        <v>780</v>
      </c>
      <c r="W141" s="57" t="s">
        <v>781</v>
      </c>
      <c r="X141" s="57" t="s">
        <v>763</v>
      </c>
      <c r="Y141" s="57" t="s">
        <v>789</v>
      </c>
    </row>
    <row r="142" s="16" customFormat="1" spans="1:25">
      <c r="A142" s="58"/>
      <c r="B142" s="57" t="s">
        <v>1117</v>
      </c>
      <c r="C142" s="57" t="s">
        <v>1118</v>
      </c>
      <c r="D142" s="57" t="s">
        <v>27</v>
      </c>
      <c r="E142" s="57" t="s">
        <v>1119</v>
      </c>
      <c r="F142" s="57" t="s">
        <v>1120</v>
      </c>
      <c r="G142" s="57" t="s">
        <v>55</v>
      </c>
      <c r="H142" s="57" t="s">
        <v>55</v>
      </c>
      <c r="I142" s="57" t="s">
        <v>55</v>
      </c>
      <c r="J142" s="57" t="s">
        <v>55</v>
      </c>
      <c r="K142" s="57" t="s">
        <v>55</v>
      </c>
      <c r="L142" s="57" t="s">
        <v>55</v>
      </c>
      <c r="M142" s="57" t="s">
        <v>55</v>
      </c>
      <c r="N142" s="57" t="s">
        <v>55</v>
      </c>
      <c r="O142" s="57" t="s">
        <v>55</v>
      </c>
      <c r="P142" s="57" t="s">
        <v>55</v>
      </c>
      <c r="Q142" s="57" t="s">
        <v>55</v>
      </c>
      <c r="R142" s="57" t="s">
        <v>705</v>
      </c>
      <c r="S142" s="57" t="s">
        <v>1121</v>
      </c>
      <c r="T142" s="57" t="s">
        <v>707</v>
      </c>
      <c r="U142" s="57" t="s">
        <v>1122</v>
      </c>
      <c r="V142" s="57" t="s">
        <v>1123</v>
      </c>
      <c r="W142" s="57" t="s">
        <v>1124</v>
      </c>
      <c r="X142" s="57" t="s">
        <v>753</v>
      </c>
      <c r="Y142" s="57" t="s">
        <v>789</v>
      </c>
    </row>
    <row r="143" s="16" customFormat="1" spans="1:25">
      <c r="A143" s="58"/>
      <c r="B143" s="57" t="s">
        <v>1125</v>
      </c>
      <c r="C143" s="57" t="s">
        <v>1126</v>
      </c>
      <c r="D143" s="57" t="s">
        <v>1127</v>
      </c>
      <c r="E143" s="57" t="s">
        <v>1128</v>
      </c>
      <c r="F143" s="57" t="s">
        <v>1129</v>
      </c>
      <c r="G143" s="57" t="s">
        <v>55</v>
      </c>
      <c r="H143" s="57" t="s">
        <v>55</v>
      </c>
      <c r="I143" s="57" t="s">
        <v>55</v>
      </c>
      <c r="J143" s="57" t="s">
        <v>55</v>
      </c>
      <c r="K143" s="57" t="s">
        <v>55</v>
      </c>
      <c r="L143" s="57" t="s">
        <v>55</v>
      </c>
      <c r="M143" s="57" t="s">
        <v>55</v>
      </c>
      <c r="N143" s="57" t="s">
        <v>55</v>
      </c>
      <c r="O143" s="57" t="s">
        <v>55</v>
      </c>
      <c r="P143" s="57" t="s">
        <v>55</v>
      </c>
      <c r="Q143" s="57" t="s">
        <v>55</v>
      </c>
      <c r="R143" s="57" t="s">
        <v>705</v>
      </c>
      <c r="S143" s="57" t="s">
        <v>1130</v>
      </c>
      <c r="T143" s="57" t="s">
        <v>707</v>
      </c>
      <c r="U143" s="57" t="s">
        <v>1131</v>
      </c>
      <c r="V143" s="57" t="s">
        <v>55</v>
      </c>
      <c r="W143" s="57" t="s">
        <v>55</v>
      </c>
      <c r="X143" s="57" t="s">
        <v>726</v>
      </c>
      <c r="Y143" s="57" t="s">
        <v>789</v>
      </c>
    </row>
    <row r="144" s="16" customFormat="1" spans="1:25">
      <c r="A144" s="58"/>
      <c r="B144" s="57" t="s">
        <v>1132</v>
      </c>
      <c r="C144" s="57" t="s">
        <v>1114</v>
      </c>
      <c r="D144" s="57" t="s">
        <v>27</v>
      </c>
      <c r="E144" s="57" t="s">
        <v>1115</v>
      </c>
      <c r="F144" s="57" t="s">
        <v>1116</v>
      </c>
      <c r="G144" s="57" t="s">
        <v>55</v>
      </c>
      <c r="H144" s="57" t="s">
        <v>55</v>
      </c>
      <c r="I144" s="57" t="s">
        <v>55</v>
      </c>
      <c r="J144" s="57" t="s">
        <v>55</v>
      </c>
      <c r="K144" s="57" t="s">
        <v>55</v>
      </c>
      <c r="L144" s="57" t="s">
        <v>55</v>
      </c>
      <c r="M144" s="57" t="s">
        <v>55</v>
      </c>
      <c r="N144" s="57" t="s">
        <v>55</v>
      </c>
      <c r="O144" s="57" t="s">
        <v>55</v>
      </c>
      <c r="P144" s="57" t="s">
        <v>55</v>
      </c>
      <c r="Q144" s="57" t="s">
        <v>55</v>
      </c>
      <c r="R144" s="57" t="s">
        <v>705</v>
      </c>
      <c r="S144" s="57" t="s">
        <v>776</v>
      </c>
      <c r="T144" s="57" t="s">
        <v>777</v>
      </c>
      <c r="U144" s="57" t="s">
        <v>55</v>
      </c>
      <c r="V144" s="57" t="s">
        <v>780</v>
      </c>
      <c r="W144" s="57" t="s">
        <v>781</v>
      </c>
      <c r="X144" s="57" t="s">
        <v>753</v>
      </c>
      <c r="Y144" s="57" t="s">
        <v>789</v>
      </c>
    </row>
    <row r="145" s="13" customFormat="1" spans="1:25">
      <c r="A145" s="48" t="s">
        <v>1133</v>
      </c>
      <c r="B145" s="49" t="s">
        <v>1134</v>
      </c>
      <c r="C145" s="49" t="s">
        <v>1135</v>
      </c>
      <c r="D145" s="49" t="s">
        <v>1136</v>
      </c>
      <c r="E145" s="49" t="s">
        <v>1137</v>
      </c>
      <c r="F145" s="49" t="s">
        <v>1138</v>
      </c>
      <c r="G145" s="49" t="s">
        <v>55</v>
      </c>
      <c r="H145" s="49" t="s">
        <v>55</v>
      </c>
      <c r="I145" s="49" t="s">
        <v>55</v>
      </c>
      <c r="J145" s="49" t="s">
        <v>55</v>
      </c>
      <c r="K145" s="49" t="s">
        <v>55</v>
      </c>
      <c r="L145" s="49" t="s">
        <v>55</v>
      </c>
      <c r="M145" s="49" t="s">
        <v>1028</v>
      </c>
      <c r="N145" s="49" t="s">
        <v>1029</v>
      </c>
      <c r="O145" s="49" t="s">
        <v>845</v>
      </c>
      <c r="P145" s="49" t="s">
        <v>846</v>
      </c>
      <c r="Q145" s="49" t="s">
        <v>847</v>
      </c>
      <c r="R145" s="49" t="s">
        <v>705</v>
      </c>
      <c r="S145" s="49" t="s">
        <v>1030</v>
      </c>
      <c r="T145" s="49" t="s">
        <v>1031</v>
      </c>
      <c r="U145" s="49" t="s">
        <v>1139</v>
      </c>
      <c r="V145" s="49" t="s">
        <v>1140</v>
      </c>
      <c r="W145" s="49" t="s">
        <v>1141</v>
      </c>
      <c r="X145" s="49" t="s">
        <v>753</v>
      </c>
      <c r="Y145" s="49" t="s">
        <v>1133</v>
      </c>
    </row>
    <row r="146" s="13" customFormat="1" spans="1:25">
      <c r="A146" s="76"/>
      <c r="B146" s="49" t="s">
        <v>1142</v>
      </c>
      <c r="C146" s="49" t="s">
        <v>1143</v>
      </c>
      <c r="D146" s="49" t="s">
        <v>27</v>
      </c>
      <c r="E146" s="49" t="s">
        <v>1144</v>
      </c>
      <c r="F146" s="49" t="s">
        <v>1145</v>
      </c>
      <c r="G146" s="49" t="s">
        <v>55</v>
      </c>
      <c r="H146" s="49" t="s">
        <v>55</v>
      </c>
      <c r="I146" s="49" t="s">
        <v>55</v>
      </c>
      <c r="J146" s="49" t="s">
        <v>55</v>
      </c>
      <c r="K146" s="49" t="s">
        <v>55</v>
      </c>
      <c r="L146" s="49" t="s">
        <v>55</v>
      </c>
      <c r="M146" s="49" t="s">
        <v>1146</v>
      </c>
      <c r="N146" s="49" t="s">
        <v>1147</v>
      </c>
      <c r="O146" s="49" t="s">
        <v>1148</v>
      </c>
      <c r="P146" s="49" t="s">
        <v>39</v>
      </c>
      <c r="Q146" s="49" t="s">
        <v>1149</v>
      </c>
      <c r="R146" s="49" t="s">
        <v>705</v>
      </c>
      <c r="S146" s="49" t="s">
        <v>1150</v>
      </c>
      <c r="T146" s="49" t="s">
        <v>707</v>
      </c>
      <c r="U146" s="49" t="s">
        <v>1151</v>
      </c>
      <c r="V146" s="49" t="s">
        <v>55</v>
      </c>
      <c r="W146" s="49" t="s">
        <v>55</v>
      </c>
      <c r="X146" s="49" t="s">
        <v>763</v>
      </c>
      <c r="Y146" s="49" t="s">
        <v>1133</v>
      </c>
    </row>
    <row r="147" s="13" customFormat="1" spans="1:25">
      <c r="A147" s="76"/>
      <c r="B147" s="49" t="s">
        <v>1152</v>
      </c>
      <c r="C147" s="49" t="s">
        <v>1153</v>
      </c>
      <c r="D147" s="49" t="s">
        <v>27</v>
      </c>
      <c r="E147" s="49" t="s">
        <v>1154</v>
      </c>
      <c r="F147" s="49" t="s">
        <v>1155</v>
      </c>
      <c r="G147" s="49" t="s">
        <v>55</v>
      </c>
      <c r="H147" s="49" t="s">
        <v>55</v>
      </c>
      <c r="I147" s="49" t="s">
        <v>55</v>
      </c>
      <c r="J147" s="49" t="s">
        <v>55</v>
      </c>
      <c r="K147" s="49" t="s">
        <v>55</v>
      </c>
      <c r="L147" s="49" t="s">
        <v>55</v>
      </c>
      <c r="M147" s="49" t="s">
        <v>1146</v>
      </c>
      <c r="N147" s="49" t="s">
        <v>1147</v>
      </c>
      <c r="O147" s="49" t="s">
        <v>1148</v>
      </c>
      <c r="P147" s="49" t="s">
        <v>39</v>
      </c>
      <c r="Q147" s="49" t="s">
        <v>1149</v>
      </c>
      <c r="R147" s="49" t="s">
        <v>705</v>
      </c>
      <c r="S147" s="49" t="s">
        <v>1150</v>
      </c>
      <c r="T147" s="49" t="s">
        <v>707</v>
      </c>
      <c r="U147" s="49" t="s">
        <v>1156</v>
      </c>
      <c r="V147" s="49" t="s">
        <v>55</v>
      </c>
      <c r="W147" s="49" t="s">
        <v>55</v>
      </c>
      <c r="X147" s="49" t="s">
        <v>763</v>
      </c>
      <c r="Y147" s="49" t="s">
        <v>1133</v>
      </c>
    </row>
    <row r="148" s="13" customFormat="1" spans="1:25">
      <c r="A148" s="76"/>
      <c r="B148" s="49" t="s">
        <v>1157</v>
      </c>
      <c r="C148" s="49" t="s">
        <v>1158</v>
      </c>
      <c r="D148" s="49" t="s">
        <v>27</v>
      </c>
      <c r="E148" s="49" t="s">
        <v>55</v>
      </c>
      <c r="F148" s="49" t="s">
        <v>55</v>
      </c>
      <c r="G148" s="49" t="s">
        <v>55</v>
      </c>
      <c r="H148" s="49" t="s">
        <v>55</v>
      </c>
      <c r="I148" s="49" t="s">
        <v>55</v>
      </c>
      <c r="J148" s="49" t="s">
        <v>55</v>
      </c>
      <c r="K148" s="49" t="s">
        <v>55</v>
      </c>
      <c r="L148" s="49" t="s">
        <v>55</v>
      </c>
      <c r="M148" s="49" t="s">
        <v>55</v>
      </c>
      <c r="N148" s="49" t="s">
        <v>55</v>
      </c>
      <c r="O148" s="49" t="s">
        <v>55</v>
      </c>
      <c r="P148" s="49" t="s">
        <v>55</v>
      </c>
      <c r="Q148" s="49" t="s">
        <v>55</v>
      </c>
      <c r="R148" s="49" t="s">
        <v>251</v>
      </c>
      <c r="S148" s="49" t="s">
        <v>1159</v>
      </c>
      <c r="T148" s="49" t="s">
        <v>1160</v>
      </c>
      <c r="U148" s="49" t="s">
        <v>55</v>
      </c>
      <c r="V148" s="49" t="s">
        <v>1161</v>
      </c>
      <c r="W148" s="49" t="s">
        <v>1162</v>
      </c>
      <c r="X148" s="49" t="s">
        <v>726</v>
      </c>
      <c r="Y148" s="49" t="s">
        <v>1133</v>
      </c>
    </row>
    <row r="149" s="13" customFormat="1" spans="1:25">
      <c r="A149" s="76"/>
      <c r="B149" s="49" t="s">
        <v>1163</v>
      </c>
      <c r="C149" s="49" t="s">
        <v>1164</v>
      </c>
      <c r="D149" s="49" t="s">
        <v>27</v>
      </c>
      <c r="E149" s="49" t="s">
        <v>1165</v>
      </c>
      <c r="F149" s="49" t="s">
        <v>1166</v>
      </c>
      <c r="G149" s="49" t="s">
        <v>1167</v>
      </c>
      <c r="H149" s="49" t="s">
        <v>1168</v>
      </c>
      <c r="I149" s="49" t="s">
        <v>1169</v>
      </c>
      <c r="J149" s="49" t="s">
        <v>1170</v>
      </c>
      <c r="K149" s="49" t="s">
        <v>1171</v>
      </c>
      <c r="L149" s="49" t="s">
        <v>1172</v>
      </c>
      <c r="M149" s="49" t="s">
        <v>1146</v>
      </c>
      <c r="N149" s="49" t="s">
        <v>1147</v>
      </c>
      <c r="O149" s="49" t="s">
        <v>1148</v>
      </c>
      <c r="P149" s="49" t="s">
        <v>39</v>
      </c>
      <c r="Q149" s="49" t="s">
        <v>1149</v>
      </c>
      <c r="R149" s="49" t="s">
        <v>705</v>
      </c>
      <c r="S149" s="49" t="s">
        <v>1173</v>
      </c>
      <c r="T149" s="49" t="s">
        <v>1174</v>
      </c>
      <c r="U149" s="49" t="s">
        <v>55</v>
      </c>
      <c r="V149" s="49" t="s">
        <v>1140</v>
      </c>
      <c r="W149" s="49" t="s">
        <v>1141</v>
      </c>
      <c r="X149" s="49" t="s">
        <v>763</v>
      </c>
      <c r="Y149" s="49" t="s">
        <v>1133</v>
      </c>
    </row>
    <row r="150" s="13" customFormat="1" spans="1:25">
      <c r="A150" s="76"/>
      <c r="B150" s="49" t="s">
        <v>1175</v>
      </c>
      <c r="C150" s="49" t="s">
        <v>1153</v>
      </c>
      <c r="D150" s="49" t="s">
        <v>27</v>
      </c>
      <c r="E150" s="49" t="s">
        <v>1154</v>
      </c>
      <c r="F150" s="49" t="s">
        <v>1155</v>
      </c>
      <c r="G150" s="49" t="s">
        <v>55</v>
      </c>
      <c r="H150" s="49" t="s">
        <v>55</v>
      </c>
      <c r="I150" s="49" t="s">
        <v>55</v>
      </c>
      <c r="J150" s="49" t="s">
        <v>55</v>
      </c>
      <c r="K150" s="49" t="s">
        <v>55</v>
      </c>
      <c r="L150" s="49" t="s">
        <v>55</v>
      </c>
      <c r="M150" s="49" t="s">
        <v>1146</v>
      </c>
      <c r="N150" s="49" t="s">
        <v>1147</v>
      </c>
      <c r="O150" s="49" t="s">
        <v>1148</v>
      </c>
      <c r="P150" s="49" t="s">
        <v>39</v>
      </c>
      <c r="Q150" s="49" t="s">
        <v>1149</v>
      </c>
      <c r="R150" s="49" t="s">
        <v>705</v>
      </c>
      <c r="S150" s="49" t="s">
        <v>1150</v>
      </c>
      <c r="T150" s="49" t="s">
        <v>707</v>
      </c>
      <c r="U150" s="49" t="s">
        <v>1156</v>
      </c>
      <c r="V150" s="49" t="s">
        <v>1033</v>
      </c>
      <c r="W150" s="49" t="s">
        <v>1034</v>
      </c>
      <c r="X150" s="49" t="s">
        <v>726</v>
      </c>
      <c r="Y150" s="49" t="s">
        <v>1133</v>
      </c>
    </row>
    <row r="151" s="13" customFormat="1" spans="1:25">
      <c r="A151" s="76"/>
      <c r="B151" s="49" t="s">
        <v>1176</v>
      </c>
      <c r="C151" s="49" t="s">
        <v>1177</v>
      </c>
      <c r="D151" s="49" t="s">
        <v>27</v>
      </c>
      <c r="E151" s="49" t="s">
        <v>1165</v>
      </c>
      <c r="F151" s="49" t="s">
        <v>1166</v>
      </c>
      <c r="G151" s="49" t="s">
        <v>55</v>
      </c>
      <c r="H151" s="49" t="s">
        <v>55</v>
      </c>
      <c r="I151" s="49" t="s">
        <v>55</v>
      </c>
      <c r="J151" s="49" t="s">
        <v>55</v>
      </c>
      <c r="K151" s="49" t="s">
        <v>55</v>
      </c>
      <c r="L151" s="49" t="s">
        <v>55</v>
      </c>
      <c r="M151" s="49" t="s">
        <v>1146</v>
      </c>
      <c r="N151" s="49" t="s">
        <v>1147</v>
      </c>
      <c r="O151" s="49" t="s">
        <v>1148</v>
      </c>
      <c r="P151" s="49" t="s">
        <v>39</v>
      </c>
      <c r="Q151" s="49" t="s">
        <v>1149</v>
      </c>
      <c r="R151" s="49" t="s">
        <v>705</v>
      </c>
      <c r="S151" s="49" t="s">
        <v>1150</v>
      </c>
      <c r="T151" s="49" t="s">
        <v>707</v>
      </c>
      <c r="U151" s="49" t="s">
        <v>55</v>
      </c>
      <c r="V151" s="49" t="s">
        <v>55</v>
      </c>
      <c r="W151" s="49" t="s">
        <v>55</v>
      </c>
      <c r="X151" s="49" t="s">
        <v>763</v>
      </c>
      <c r="Y151" s="49" t="s">
        <v>1133</v>
      </c>
    </row>
  </sheetData>
  <mergeCells count="37">
    <mergeCell ref="A2:A5"/>
    <mergeCell ref="A6:A8"/>
    <mergeCell ref="A9:A12"/>
    <mergeCell ref="A13:A15"/>
    <mergeCell ref="A16:A18"/>
    <mergeCell ref="A19:A23"/>
    <mergeCell ref="A24:A26"/>
    <mergeCell ref="A27:A29"/>
    <mergeCell ref="A31:A33"/>
    <mergeCell ref="A34:A36"/>
    <mergeCell ref="A37:A40"/>
    <mergeCell ref="A41:A43"/>
    <mergeCell ref="A45:A47"/>
    <mergeCell ref="A48:A49"/>
    <mergeCell ref="A50:A52"/>
    <mergeCell ref="A54:A56"/>
    <mergeCell ref="A57:A59"/>
    <mergeCell ref="A60:A61"/>
    <mergeCell ref="A62:A64"/>
    <mergeCell ref="A65:A67"/>
    <mergeCell ref="A68:A71"/>
    <mergeCell ref="A72:A74"/>
    <mergeCell ref="A75:A77"/>
    <mergeCell ref="A78:A83"/>
    <mergeCell ref="A84:A86"/>
    <mergeCell ref="A87:A91"/>
    <mergeCell ref="A92:A95"/>
    <mergeCell ref="A96:A99"/>
    <mergeCell ref="A100:A102"/>
    <mergeCell ref="A103:A108"/>
    <mergeCell ref="A109:A112"/>
    <mergeCell ref="A113:A116"/>
    <mergeCell ref="A117:A121"/>
    <mergeCell ref="A122:A127"/>
    <mergeCell ref="A128:A140"/>
    <mergeCell ref="A141:A144"/>
    <mergeCell ref="A145:A151"/>
  </mergeCells>
  <conditionalFormatting sqref="B113:B116">
    <cfRule type="duplicateValues" dxfId="0" priority="21"/>
  </conditionalFormatting>
  <conditionalFormatting sqref="B117:B121">
    <cfRule type="duplicateValues" dxfId="0" priority="20"/>
    <cfRule type="duplicateValues" dxfId="0" priority="19"/>
  </conditionalFormatting>
  <conditionalFormatting sqref="B122:B127">
    <cfRule type="duplicateValues" dxfId="0" priority="18"/>
    <cfRule type="duplicateValues" dxfId="0" priority="17"/>
    <cfRule type="duplicateValues" dxfId="0" priority="16"/>
  </conditionalFormatting>
  <conditionalFormatting sqref="B128:B140">
    <cfRule type="duplicateValues" dxfId="0" priority="15"/>
    <cfRule type="duplicateValues" dxfId="0" priority="14"/>
    <cfRule type="duplicateValues" dxfId="0" priority="13"/>
    <cfRule type="duplicateValues" dxfId="0" priority="12"/>
  </conditionalFormatting>
  <conditionalFormatting sqref="B141:B144">
    <cfRule type="duplicateValues" dxfId="0" priority="11"/>
    <cfRule type="duplicateValues" dxfId="0" priority="10"/>
    <cfRule type="duplicateValues" dxfId="0" priority="9"/>
    <cfRule type="duplicateValues" dxfId="0" priority="8"/>
    <cfRule type="duplicateValues" dxfId="0" priority="7"/>
  </conditionalFormatting>
  <conditionalFormatting sqref="B145:B151">
    <cfRule type="duplicateValues" dxfId="0" priority="6"/>
    <cfRule type="duplicateValues" dxfId="0" priority="5"/>
    <cfRule type="duplicateValues" dxfId="0" priority="4"/>
    <cfRule type="duplicateValues" dxfId="0" priority="3"/>
    <cfRule type="duplicateValues" dxfId="0" priority="2"/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卡布一诺</cp:lastModifiedBy>
  <dcterms:created xsi:type="dcterms:W3CDTF">2023-05-12T11:15:00Z</dcterms:created>
  <dcterms:modified xsi:type="dcterms:W3CDTF">2024-09-04T16:1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64</vt:lpwstr>
  </property>
  <property fmtid="{D5CDD505-2E9C-101B-9397-08002B2CF9AE}" pid="3" name="ICV">
    <vt:lpwstr>77FAA01135FA45D18BA89E55D57FE885_12</vt:lpwstr>
  </property>
</Properties>
</file>